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waynestateprod.sharepoint.com/sites/SchraderLab617/Shared Documents/General/Schrader Lab Files/Lab Drive/Papers/Caulobacter leadered initiation/0_leadered_mRNAs/"/>
    </mc:Choice>
  </mc:AlternateContent>
  <xr:revisionPtr revIDLastSave="135" documentId="13_ncr:1_{EE7F8AC8-428E-4F5B-ADFA-B24329442B25}" xr6:coauthVersionLast="47" xr6:coauthVersionMax="47" xr10:uidLastSave="{C398A08D-4EC0-4B2B-9102-EAB3519D6883}"/>
  <bookViews>
    <workbookView xWindow="-120" yWindow="-120" windowWidth="38640" windowHeight="212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6" i="1" l="1"/>
  <c r="D127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" i="1" l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3" i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458" uniqueCount="458">
  <si>
    <t>Nos.</t>
  </si>
  <si>
    <t>Strain name</t>
  </si>
  <si>
    <t>Reverse primer name</t>
  </si>
  <si>
    <t>Oligo sequence</t>
  </si>
  <si>
    <t>Length</t>
  </si>
  <si>
    <t>Plamid</t>
  </si>
  <si>
    <t>JS306</t>
  </si>
  <si>
    <t>2437_wt</t>
  </si>
  <si>
    <t>gccgctcgccaatccatacgtttttgaatatctgaaatacgatttt tcggcacttggtagcgctaacatg</t>
  </si>
  <si>
    <t>pBXYFPC-2_2437_wt</t>
  </si>
  <si>
    <t>JS309</t>
  </si>
  <si>
    <t>2969_wt</t>
  </si>
  <si>
    <t>gcgtcccgaacgttcatgccgtctttccggttgtagcg tcggcacttggtagcgctaacatg</t>
  </si>
  <si>
    <t>pBXYFPC-2_2969_wt</t>
  </si>
  <si>
    <t>JS99</t>
  </si>
  <si>
    <t>3971_wt</t>
  </si>
  <si>
    <t>gccagaacaaccaccatcgttaatcggctcggcacttggtagcgctaacatg</t>
  </si>
  <si>
    <t>pBXYFPC-2_3971_wt</t>
  </si>
  <si>
    <t>JS317</t>
  </si>
  <si>
    <t>3380_wt</t>
  </si>
  <si>
    <t>gcgatcgcctcgcccatagcccccctcccaaattgat tcggcacttggtagcgctaacatg</t>
  </si>
  <si>
    <t>pBXYFPC-2_3380_wt</t>
  </si>
  <si>
    <t>JS107</t>
  </si>
  <si>
    <t>2104_wt</t>
  </si>
  <si>
    <t>gcgtcgcgtccggacatagcgaacctccttcggcacttggtagcgctaacatg</t>
  </si>
  <si>
    <t>pBXYFPC-2_2104_wt</t>
  </si>
  <si>
    <t>JS314</t>
  </si>
  <si>
    <t>3024_wt</t>
  </si>
  <si>
    <t>gcgggaaccagagacatcggcccaagacctccttattgggaac tcggcacttggtagcgctaacatg</t>
  </si>
  <si>
    <t>pBXYFPC-2_3024_wt</t>
  </si>
  <si>
    <t>JS 352</t>
  </si>
  <si>
    <t>internal_1_ccna_00010_wt</t>
  </si>
  <si>
    <t>agccgcgccgaccttgtcgccatgctcggcctcggcacttggtagcgctaacatg</t>
  </si>
  <si>
    <t>pBXYFPC-2_internal_1_ccna_00010_wt</t>
  </si>
  <si>
    <t>JS 362</t>
  </si>
  <si>
    <t>internal_1_ccna_00010_mut2</t>
  </si>
  <si>
    <t>agccgcgccgaccttgtcgccatatttaatctcggcacttggtagcgctaacatg</t>
  </si>
  <si>
    <t>pBXYFPC-2_internal_1_ccna_00010_mut2</t>
  </si>
  <si>
    <t>JS 611</t>
  </si>
  <si>
    <t>internal_1_ccna_00010_sd</t>
  </si>
  <si>
    <t>agccgcgccgaccttgtcgccatcggccttctcggcacttggtagcgctaacatg</t>
  </si>
  <si>
    <t>pBXYFPC-2_internal_1_ccna_00010_sd</t>
  </si>
  <si>
    <t>JS 612</t>
  </si>
  <si>
    <t>internal_1_ccna_00010_mut2_sd</t>
  </si>
  <si>
    <t>agccgcgccgaccttgtcgccatatctcctctcggcacttggtagcgctaacatg</t>
  </si>
  <si>
    <t>pBXYFPC-2_internal_1_ccna_00010_mut2_sd</t>
  </si>
  <si>
    <t>JS 357</t>
  </si>
  <si>
    <t>internal_3_ccna_00255_wt</t>
  </si>
  <si>
    <t>gcgcgcctgctcgacggtgaccgcatccttgccggcttgcgctcggcacttggtagcgctaacatg</t>
  </si>
  <si>
    <t>pBXYFPC-2_internal_3_ccna_00255_wt</t>
  </si>
  <si>
    <t>Js 358</t>
  </si>
  <si>
    <t>internal_3_ccna_00255_mut1</t>
  </si>
  <si>
    <t>gcgcgcctgctcgacggtgaccgcatccttgccaacttacgctcggcacttggtagcgctaacatg</t>
  </si>
  <si>
    <t>pBXYFPC-2_internal_3_ccna_00255_mut1</t>
  </si>
  <si>
    <t>JS 613</t>
  </si>
  <si>
    <t>internal_3_ccna_00255_sd</t>
  </si>
  <si>
    <t>gcgcgcctgctcgacggtgaccgcatccttgccctctaactctcggcacttggtagcgctaacatg</t>
  </si>
  <si>
    <t>pBXYFPC-2_internal_3_ccna_00255_sd</t>
  </si>
  <si>
    <t>JS 614</t>
  </si>
  <si>
    <t>internal_3_ccna_00255_mut1_sd</t>
  </si>
  <si>
    <t>gcgcgcctgctcgacggtgaccgcatgcttgccctcttacgctcggcacttggtagcgctaacatg</t>
  </si>
  <si>
    <t>pBXYFPC-2_internal_3_ccna_00255_mut1_sd</t>
  </si>
  <si>
    <t>JS 548</t>
  </si>
  <si>
    <t>CCNA_00546_internal</t>
  </si>
  <si>
    <t>aacgacagcatcgccggcggctggatggactgcgctcggcacttggtagcgctaacatg</t>
  </si>
  <si>
    <t>pBXYFPC-2_CCNA_00546_internal</t>
  </si>
  <si>
    <t>JS 549</t>
  </si>
  <si>
    <t>CCNA_00546_internal_mut1</t>
  </si>
  <si>
    <t>aacgacagcatggcgggcgactggatggactgcgctcggcacttggtagcgctaacatg</t>
  </si>
  <si>
    <t>pBXYFPC-2_CCNA_00546_internal_mut1</t>
  </si>
  <si>
    <t>JS 607</t>
  </si>
  <si>
    <t>CCNA_00546_internal_sd</t>
  </si>
  <si>
    <t>aacgacagcatggcggccctctggacggactgcgctcggcacttggtagcgctaacatg</t>
  </si>
  <si>
    <t>pBXYFPC-2_CCNA_00546_internal_sd</t>
  </si>
  <si>
    <t>JS 582</t>
  </si>
  <si>
    <t>CCNA_00546_internal_mut3_with_SD</t>
  </si>
  <si>
    <t>aacgacagcatggcgggcctctggatgtaatgcgctcggcacttggtagcgctaacatg</t>
  </si>
  <si>
    <t>pBXYFPC-2_CCNA_00546_internal_mut3_with_SD</t>
  </si>
  <si>
    <t>JS 552</t>
  </si>
  <si>
    <t>CCNA_02539_internal</t>
  </si>
  <si>
    <t>gccgagcgcccctccatcttcagctggtgggccagacgtcggcacttggtagcgctaacatg</t>
  </si>
  <si>
    <t>pBXYFPC-2_CCNA_02539_internal</t>
  </si>
  <si>
    <t>JS 553</t>
  </si>
  <si>
    <t>CCNA_02539_internal_mut1</t>
  </si>
  <si>
    <t>gccgagcgcccctccatcttcagcttgtgtgccagtcgtcggcacttggtagcgctaacatg</t>
  </si>
  <si>
    <t>pBXYFPC-2_CCNA_02539_internal_mut1</t>
  </si>
  <si>
    <t>JS 608</t>
  </si>
  <si>
    <t>CCNA_02539_internal_sd</t>
  </si>
  <si>
    <t>gccgagcgcccctccatcttctccttgggtgcccgtcgtcggcacttggtagcgctaacatg</t>
  </si>
  <si>
    <t>pBXYFPC-2_CCNA_02539_internal_sd</t>
  </si>
  <si>
    <t>JS 581</t>
  </si>
  <si>
    <t>CCNA_02539_internal_mut2_with_SD</t>
  </si>
  <si>
    <t>gccgagcgcccctccatcttcactccgtgtgccagtcgtcggcacttggtagcgctaacatg</t>
  </si>
  <si>
    <t>pBXYFPC-2_CCNA_02539_internal_mut2_with_SD</t>
  </si>
  <si>
    <t>JS 554</t>
  </si>
  <si>
    <t>CCNA_00001_internal</t>
  </si>
  <si>
    <t>gcgcacaccgcccgcgccatcgcgttcagcgtctcgctcggcacttggtagcgctaacatg</t>
  </si>
  <si>
    <t>pBXYFPC-2_CCNA_00001_internal</t>
  </si>
  <si>
    <t>JS 555</t>
  </si>
  <si>
    <t>CCNA_00001_internal_mut1</t>
  </si>
  <si>
    <t>gcgcacaccgcccgcgccatggagttcagagtctcgctcggcacttggtagcgctaacatg</t>
  </si>
  <si>
    <t>pBXYFPC-2_CCNA_00001_internal_mut1</t>
  </si>
  <si>
    <t>JS 615</t>
  </si>
  <si>
    <t>CCNA_00001_internal_sd</t>
  </si>
  <si>
    <t>gcgcacaccgcccgcgccatggcgctccgagtgtcgctcggcacttggtagcgctaacatg</t>
  </si>
  <si>
    <t>pBXYFPC-2_CCNA_00001_internal_sd</t>
  </si>
  <si>
    <t>JS 616</t>
  </si>
  <si>
    <t>CCNA_00001_internal_mut1_sd</t>
  </si>
  <si>
    <t>gcgcacaccgcccgcgccatggagtcctcagtctcgctcggcacttggtagcgctaacatg</t>
  </si>
  <si>
    <t>pBXYFPC-2_CCNA_00001_internal_mut1_sd</t>
  </si>
  <si>
    <t>JS 556</t>
  </si>
  <si>
    <t>CCNA_01853_internal</t>
  </si>
  <si>
    <t>cagaccgccacgagggcgaacgccatcgcaagatcggtcctcggcacttggtagcgctaacatg</t>
  </si>
  <si>
    <t>pBXYFPC-2_CCNA_01853_internal</t>
  </si>
  <si>
    <t>JS 557</t>
  </si>
  <si>
    <t>CCNA_01853_internal_mut1</t>
  </si>
  <si>
    <t>cagaccgccacgagggcgaacgccattgcaagataggacctcggcacttggtagcgctaacatg</t>
  </si>
  <si>
    <t>pBXYFPC-2_CCNA_01853_internal_mut1</t>
  </si>
  <si>
    <t>JS 617</t>
  </si>
  <si>
    <t>CCNA_01853_internal_sd</t>
  </si>
  <si>
    <t>cagaccgccacgagggcgaacgccattgtgacctggaacctcggcacttggtagcgctaacatg</t>
  </si>
  <si>
    <t>pBXYFPC-2_CCNA_01853_internal_sd</t>
  </si>
  <si>
    <t>JS 618</t>
  </si>
  <si>
    <t>CCNA_01853_internal_mut1_sd</t>
  </si>
  <si>
    <t>cagaccgccacgagggcgaacgccattttgccttaggacctcggcacttggtagcgctaacatg</t>
  </si>
  <si>
    <t>pBXYFPC-2_CCNA_01853_internal_mut1_sd</t>
  </si>
  <si>
    <t>JS 623</t>
  </si>
  <si>
    <t>CCNA_01966_internal_oof</t>
  </si>
  <si>
    <t>gccggacttgatcgagtcattgccggtgaccggacccgcctcggcacttggtagcgctaacatg</t>
  </si>
  <si>
    <t>pBXYFPC-2_CCNA_01966_internal_oof</t>
  </si>
  <si>
    <t>JS 624</t>
  </si>
  <si>
    <t>CCNA_01966_internal_oof_mut1</t>
  </si>
  <si>
    <t>gccggacttgatcgagtcattgtcggtgaccgggcccgtctcggcacttggtagcgctaacatg</t>
  </si>
  <si>
    <t>pBXYFPC-2_CCNA_01966_internal_oof_mut1</t>
  </si>
  <si>
    <t>JS 625</t>
  </si>
  <si>
    <t>CCNA_01966_internal_oof_sd</t>
  </si>
  <si>
    <t>gccggacttgatcgagtcattgcctctgactcggcccgcttcggcacttggtagcgctaacatg</t>
  </si>
  <si>
    <t>pBXYFPC-2_CCNA_01966_internal_oof_sd</t>
  </si>
  <si>
    <t>JS 626</t>
  </si>
  <si>
    <t>CCNA_01966_internal_oof_mut1_sd</t>
  </si>
  <si>
    <t>gccggacttgatcgagtcattgccgctccctgggcccgcttcggcacttggtagcgctaacatg</t>
  </si>
  <si>
    <t>pBXYFPC-2_CCNA_01966_internal_oof_mut1_sd</t>
  </si>
  <si>
    <t>JS 627</t>
  </si>
  <si>
    <t>CCNA_01636_internal</t>
  </si>
  <si>
    <t>gcctgcaggtcggtgtccatcttgtactgggcgtagcggctcggcacttggtagcgctaacatg</t>
  </si>
  <si>
    <t>pBXYFPC-2_CCNA_01636_internal</t>
  </si>
  <si>
    <t>JS 628</t>
  </si>
  <si>
    <t>CCNA_01636_internal_mut1</t>
  </si>
  <si>
    <t>gcctgcaggtcggtgtccatcttttacttggggtagcggctcggcacttggtagcgctaacatg</t>
  </si>
  <si>
    <t>pBXYFPC-2_CCNA_01636_internal_mut1</t>
  </si>
  <si>
    <t>JS 629</t>
  </si>
  <si>
    <t>CCNA_01636_internal_sd</t>
  </si>
  <si>
    <t>gcctgcaggtcggtgtccatctcttactgggcgtagcggctcggcacttggtagcgctaacatg</t>
  </si>
  <si>
    <t>pBXYFPC-2_CCNA_01636_internal_sd</t>
  </si>
  <si>
    <t>JS 630</t>
  </si>
  <si>
    <t>CCNA_01636_internal_mut1_sd</t>
  </si>
  <si>
    <t>gcctgcaggtcggtgtccatcttttacttagggtagcggctcggcacttggtagcgctaacatg</t>
  </si>
  <si>
    <t>pBXYFPC-2_CCNA_01636_internal_mut1_sd</t>
  </si>
  <si>
    <t>JS 631</t>
  </si>
  <si>
    <t>CCNA_01894_internal</t>
  </si>
  <si>
    <t>gccggcgcagatctcggcatagcggttgaggccgccggcgtcggcacttggtagcgctaacatg</t>
  </si>
  <si>
    <t>pBXYFPC-2_CCNA_01894_internal</t>
  </si>
  <si>
    <t>JS 558</t>
  </si>
  <si>
    <t>flbD_internal</t>
  </si>
  <si>
    <t>tggacgtagcgggccatgacctccttacccgagccgctctcctcggcacttggtagcgctaacatg</t>
  </si>
  <si>
    <t>pBXYFPC-2_flbD_internal</t>
  </si>
  <si>
    <t>JS 583</t>
  </si>
  <si>
    <t>flbD_internal_mut1</t>
  </si>
  <si>
    <t>tggacgtagcgggccatgacctccttacctgagccgttctcctcggcacttggtagcgctaacatg</t>
  </si>
  <si>
    <t>pBXYFPC-2_flbD_internal_mut1</t>
  </si>
  <si>
    <t>JS 632</t>
  </si>
  <si>
    <t>flbD_sdinternal_nosd</t>
  </si>
  <si>
    <t>tggacgtagcgggccatgacttgtttacccgagccgctctcctcggcacttggtagcgctaacatg</t>
  </si>
  <si>
    <t>pBXYFPC-2_flbD_sdinternal_nosd</t>
  </si>
  <si>
    <t>JS 633</t>
  </si>
  <si>
    <t>flbD_sdinternal_mut1_nosd</t>
  </si>
  <si>
    <t>tggacgtagcgggccatgacgtcgttccctgagccgttctcctcggcacttggtagcgctaacatg</t>
  </si>
  <si>
    <t>pBXYFPC-2_flbD_sdinternal_mut1_nosd</t>
  </si>
  <si>
    <t>JS 559</t>
  </si>
  <si>
    <t>2494_internal</t>
  </si>
  <si>
    <t>gcgcccgcgtagatggcgatctgcatcagcacctccttgagctcggcacttggtagcgctaacatg</t>
  </si>
  <si>
    <t>pBXYFPC-2_2494_internal</t>
  </si>
  <si>
    <t>JS 580</t>
  </si>
  <si>
    <t>2494_internal_mut1</t>
  </si>
  <si>
    <t>gcgcccgcgtagatggcgatctgcattagtacctccttgagctcggcacttggtagcgctaacatg</t>
  </si>
  <si>
    <t>pBXYFPC-2_2494_internal_mut1</t>
  </si>
  <si>
    <t>JS 634</t>
  </si>
  <si>
    <t>2494_sdinternal_nosd</t>
  </si>
  <si>
    <t>gcgcccgcgtagatggcgatctgcatctgcccctgcttgagctcggcacttggtagcgctaacatg</t>
  </si>
  <si>
    <t>pBXYFPC-2_2494_sdinternal_nosd</t>
  </si>
  <si>
    <t>JS 635</t>
  </si>
  <si>
    <t>2494_sdinternal_mut1_nosd</t>
  </si>
  <si>
    <t>gcgcccgcgtagatggcgatctgcattagtaccgtcgtgagctcggcacttggtagcgctaacatg</t>
  </si>
  <si>
    <t>pBXYFPC-2_2494_sdinternal_mut1_nosd</t>
  </si>
  <si>
    <t>JS 636</t>
  </si>
  <si>
    <t>CCNA_00058_sdinternal</t>
  </si>
  <si>
    <t>gcgcgcacgcagatcgtcatgttgacctcgcggccttcgctcggcacttggtagcgctaacatg</t>
  </si>
  <si>
    <t>pBXYFPC-2_CCNA_00058_sdinternal</t>
  </si>
  <si>
    <t>JS 637</t>
  </si>
  <si>
    <t>CCNA_00058_sdinternal_mut1</t>
  </si>
  <si>
    <t>gcgcgcacgcagatcgtcatgttgacctcggggtctgcgctcggcacttggtagcgctaacatg</t>
  </si>
  <si>
    <t>pBXYFPC-2_CCNA_00058_sdinternal_mut1</t>
  </si>
  <si>
    <t>JS 638</t>
  </si>
  <si>
    <t>CCNA_00058_sdinternal_nosd</t>
  </si>
  <si>
    <t>gcgcgcacgcagatcgtcatgttgaccgcgggctctgctctcggcacttggtagcgctaacatg</t>
  </si>
  <si>
    <t>pBXYFPC-2_CCNA_00058_sdinternal_nosd</t>
  </si>
  <si>
    <t>JS 639</t>
  </si>
  <si>
    <t>CCNA_00058_sdinternal_mut1_nosd</t>
  </si>
  <si>
    <t>gcgcgcacgcagatcgtcatgttgagcccgtggtctgcgctcggcacttggtagcgctaacatg</t>
  </si>
  <si>
    <t>pBXYFPC-2_CCNA_00058_sdinternal_mut1_nosd</t>
  </si>
  <si>
    <t>JS 640</t>
  </si>
  <si>
    <t>CCNA_02853_sdinternal</t>
  </si>
  <si>
    <t>gcgttgccggccagctccattaggtcctgcttttcgcccttcggcacttggtagcgctaacatg</t>
  </si>
  <si>
    <t>pBXYFPC-2_CCNA_02853_sdinternal</t>
  </si>
  <si>
    <t>JS 641</t>
  </si>
  <si>
    <t>CCNA_02853_sdinternal_nosd</t>
  </si>
  <si>
    <t>gcgttgccggccagctccattaggccctactcttctctcttcggcacttggtagcgctaacatg</t>
  </si>
  <si>
    <t>pBXYFPC-2_CCNA_02853_sdinternal_nosd</t>
  </si>
  <si>
    <t>JS 642</t>
  </si>
  <si>
    <t>CCNA_02853_sdinternal_mut1</t>
  </si>
  <si>
    <t>gcgttgccggccagctccattaggtcctacttttctctcttcggcacttggtagcgctaacatg</t>
  </si>
  <si>
    <t>pBXYFPC-2_CCNA_02853_sdinternal_mut1</t>
  </si>
  <si>
    <t>JS 643</t>
  </si>
  <si>
    <t>CCNA_02853_sdinternal_mut1_nosd</t>
  </si>
  <si>
    <t>gcgttgccggccagctccattaggtcgtacttttttcgcttcggcacttggtagcgctaacatg</t>
  </si>
  <si>
    <t>pBXYFPC-2_CCNA_02853_sdinternal_mut1_nosd</t>
  </si>
  <si>
    <t>JS 644</t>
  </si>
  <si>
    <t>CCNA_03932_sdinternal</t>
  </si>
  <si>
    <t>gcagcggcgccggaaaccatagcgcctcgttcggagccgctcggcacttggtagcgctaacatg</t>
  </si>
  <si>
    <t>pBXYFPC-2_CCNA_03932_sdinternal</t>
  </si>
  <si>
    <t>JS 645</t>
  </si>
  <si>
    <t>CCNA_03932_sdinternal_nosd</t>
  </si>
  <si>
    <t>gcagcggcgccggaaaccatagcgccccgttctgcgccgctcggcacttggtagcgctaacatg</t>
  </si>
  <si>
    <t>pBXYFPC-2_CCNA_03932_sdinternal_nosd</t>
  </si>
  <si>
    <t>JS 646</t>
  </si>
  <si>
    <t>CCNA_03932_sdinternal_mut1</t>
  </si>
  <si>
    <t>gcagcggcgccggaaaccatagcgcctcgttctccgccgctcggcacttggtagcgctaacatg</t>
  </si>
  <si>
    <t>pBXYFPC-2_CCNA_03932_sdinternal_mut1</t>
  </si>
  <si>
    <t>JS 647</t>
  </si>
  <si>
    <t>CCNA_03932_sdinternal_mut1_nosd</t>
  </si>
  <si>
    <t>gcagcggcgccggaaaccatagcggctcgtcccccgccgctcggcacttggtagcgctaacatg</t>
  </si>
  <si>
    <t>pBXYFPC-2_CCNA_03932_sdinternal_mut1_nosd</t>
  </si>
  <si>
    <t>JS 648</t>
  </si>
  <si>
    <t>CCNA_00326_sdinternal</t>
  </si>
  <si>
    <t>gccggcggcgtcgcggacatggacctccttgccgacggtgtcggcacttggtagcgctaacatg</t>
  </si>
  <si>
    <t>pBXYFPC-2_CCNA_00326_sdinternal</t>
  </si>
  <si>
    <t>JS 649</t>
  </si>
  <si>
    <t>CCNA_00326_sdinternal_nosd</t>
  </si>
  <si>
    <t>gccggcggcgtcgcggacatggaccgctttgctgccggtgtcggcacttggtagcgctaacatg</t>
  </si>
  <si>
    <t>pBXYFPC-2_CCNA_00326_sdinternal_nosd</t>
  </si>
  <si>
    <t>JS 650</t>
  </si>
  <si>
    <t>CCNA_00326_sdinternal_mut1</t>
  </si>
  <si>
    <t>gccggcggcgtcgcggacatggacctccttgttgccggtgtcggcacttggtagcgctaacatg</t>
  </si>
  <si>
    <t>pBXYFPC-2_CCNA_00326_sdinternal_mut1</t>
  </si>
  <si>
    <t>JS 651</t>
  </si>
  <si>
    <t>CCNA_00326_sdinternal_mut1_nosd</t>
  </si>
  <si>
    <t>gccggcggcgtcgcggacatggacgtcgttgtcgccggtgtcggcacttggtagcgctaacatg</t>
  </si>
  <si>
    <t>pBXYFPC-2_CCNA_00326_sdinternal_mut1_nosd</t>
  </si>
  <si>
    <t>JS 652</t>
  </si>
  <si>
    <t>CCNA_01198_sdinternal</t>
  </si>
  <si>
    <t>gctgccctcgacctcggcatgaacgcctccgtgggcgtggtcggcacttggtagcgctaacatg</t>
  </si>
  <si>
    <t>pBXYFPC-2_CCNA_01198_sdinternal</t>
  </si>
  <si>
    <t>JS 653</t>
  </si>
  <si>
    <t>CCNA_01198_sdinternal_nosd</t>
  </si>
  <si>
    <t>gctgccctcgacctcggcatgaacgcgtccccggggctggtcggcacttggtagcgctaacatg</t>
  </si>
  <si>
    <t>pBXYFPC-2_CCNA_01198_sdinternal_nosd</t>
  </si>
  <si>
    <t>JS 654</t>
  </si>
  <si>
    <t>CCNA_01198_sdinternal_mut1</t>
  </si>
  <si>
    <t>gctgccctcgacctcggcatgaacgcctccccgggcttggtcggcacttggtagcgctaacatg</t>
  </si>
  <si>
    <t>pBXYFPC-2_CCNA_01198_sdinternal_mut1</t>
  </si>
  <si>
    <t>JS 655</t>
  </si>
  <si>
    <t>CCNA_01198_sdinternal_mut1_nosd</t>
  </si>
  <si>
    <t>gctgccctcgacctcggcatgaacgacttctcgggcttggtcggcacttggtagcgctaacatg</t>
  </si>
  <si>
    <t>pBXYFPC-2_CCNA_01198_sdinternal_mut1_nosd</t>
  </si>
  <si>
    <t>JS 656</t>
  </si>
  <si>
    <t>CCNA_00499_sdinternal</t>
  </si>
  <si>
    <t>gcggcttggccgtcaggcattggtcgaactccccctcgcgtcggcacttggtagcgctaacatg</t>
  </si>
  <si>
    <t>pBXYFPC-2_CCNA_00499_sdinternal</t>
  </si>
  <si>
    <t>JS 657</t>
  </si>
  <si>
    <t>CCNA_00499_sdinternal_nosd</t>
  </si>
  <si>
    <t>gcggcttggccgtcaggcattggtcgaattctcgagctcgtcggcacttggtagcgctaacatg</t>
  </si>
  <si>
    <t>pBXYFPC-2_CCNA_00499_sdinternal_nosd</t>
  </si>
  <si>
    <t>JS 658</t>
  </si>
  <si>
    <t>CCNA_00499_sdinternal_mut1</t>
  </si>
  <si>
    <t>gcggcttggccgtcaggcattggtcgaactcccgcgctcgtcggcacttggtagcgctaacatg</t>
  </si>
  <si>
    <t>pBXYFPC-2_CCNA_00499_sdinternal_mut1</t>
  </si>
  <si>
    <t>JS 659</t>
  </si>
  <si>
    <t>CCNA_00499_sdinternal_mut1_nosd</t>
  </si>
  <si>
    <t>gcggcttggccgtcaggcattggtcgaattcccgcgctcgtcggcacttggtagcgctaacatg</t>
  </si>
  <si>
    <t>pBXYFPC-2_CCNA_00499_sdinternal_mut1_nosd</t>
  </si>
  <si>
    <t>JS 660</t>
  </si>
  <si>
    <t>CCNA_03865_sdinternal</t>
  </si>
  <si>
    <t>gctcttgccggggccgacataggcctccttgccgaccgtgtcggcacttggtagcgctaacatg</t>
  </si>
  <si>
    <t>pBXYFPC-2_CCNA_03865_sdinternal</t>
  </si>
  <si>
    <t>JS 661</t>
  </si>
  <si>
    <t>CCNA_03865_sdinternal_nosd</t>
  </si>
  <si>
    <t>gctcttgccggggccgacataggcccctgttccgacccggtcggcacttggtagcgctaacatg</t>
  </si>
  <si>
    <t>pBXYFPC-2_CCNA_03865_sdinternal_nosd</t>
  </si>
  <si>
    <t>JS 662</t>
  </si>
  <si>
    <t>CCNA_03865_sdinternal_mut1</t>
  </si>
  <si>
    <t>gctcttgccggggccgacataggcctcctttccgacccggtcggcacttggtagcgctaacatg</t>
  </si>
  <si>
    <t>pBXYFPC-2_CCNA_03865_sdinternal_mut1</t>
  </si>
  <si>
    <t>JS 663</t>
  </si>
  <si>
    <t>CCNA_03865_sdinternal_mut1_nosd</t>
  </si>
  <si>
    <t>gctcttgccggggccgacataggcctactaaccgacccggtcggcacttggtagcgctaacatg</t>
  </si>
  <si>
    <t>pBXYFPC-2_CCNA_03865_sdinternal_mut1_nosd</t>
  </si>
  <si>
    <t>JS 664</t>
  </si>
  <si>
    <t>CCNA_03594_sdinternal</t>
  </si>
  <si>
    <t>gccgccgaaccagacgacatggggccgggctccgccgtcgtcggcacttggtagcgctaacatg</t>
  </si>
  <si>
    <t>pBXYFPC-2_CCNA_03594_sdinternal</t>
  </si>
  <si>
    <t>JS 665</t>
  </si>
  <si>
    <t>CCNA_03594_sdinternal_nosd</t>
  </si>
  <si>
    <t>gccgccgaaccagacgacatggggccgggcccgaacgacgtcggcacttggtagcgctaacatg</t>
  </si>
  <si>
    <t>pBXYFPC-2_CCNA_03594_sdinternal_nosd</t>
  </si>
  <si>
    <t>JS 666</t>
  </si>
  <si>
    <t>CCNA_03594_sdinternal_mut1</t>
  </si>
  <si>
    <t>gccgccgaaccagacgacatggggccgggctccgacgacgtcggcacttggtagcgctaacatg</t>
  </si>
  <si>
    <t>pBXYFPC-2_CCNA_03594_sdinternal_mut1</t>
  </si>
  <si>
    <t>JS 667</t>
  </si>
  <si>
    <t>CCNA_03594_sdinternal_mut1_nosd</t>
  </si>
  <si>
    <t>gccgccgaaccagacgacatggggccgggctgagacgaagtcggcacttggtagcgctaacatg</t>
  </si>
  <si>
    <t>pBXYFPC-2_CCNA_03594_sdinternal_mut1_nosd</t>
  </si>
  <si>
    <t>JS 550</t>
  </si>
  <si>
    <t>CCNA_00727_internal</t>
  </si>
  <si>
    <t>tcgaaggcgtggcccagcatcaggcgcttgctctccgtcggcacttggtagcgctaacatg</t>
  </si>
  <si>
    <t>pBXYFPC-2_CCNA_00727_internal</t>
  </si>
  <si>
    <t>JS 609</t>
  </si>
  <si>
    <t>CCNA_00727_internal_mut2</t>
  </si>
  <si>
    <t>tcgaaggcgtggcccagcatcagacactttctcttcgtcggcacttggtagcgctaacatg</t>
  </si>
  <si>
    <t>pBXYFPC-2_CCNA_00727_internal_mut2</t>
  </si>
  <si>
    <t>JS 610</t>
  </si>
  <si>
    <t>CCNA_00727_internal_sd</t>
  </si>
  <si>
    <t>tcgaaggcgtggcccagcataggtgcctttctctccgtcggcacttggtagcgctaacatg</t>
  </si>
  <si>
    <t>pBXYFPC-2_CCNA_00727_internal_sd</t>
  </si>
  <si>
    <t>JS 551</t>
  </si>
  <si>
    <t>CCNA_00727_internal_mut1</t>
  </si>
  <si>
    <t>tcgaaggcgtggcccagcatcagtccctttctctccgtcggcacttggtagcgctaacatg</t>
  </si>
  <si>
    <t>pBXYFPC-2_CCNA_00727_internal_mut1</t>
  </si>
  <si>
    <t>JS 619</t>
  </si>
  <si>
    <t>CCNA_01971_internal_oof</t>
  </si>
  <si>
    <t>gcccagcttggcgacgacataggcctggccctgctgaccgtcggcacttggtagcgctaacatg</t>
  </si>
  <si>
    <t>pBXYFPC-2_CCNA_01971_internal_oof</t>
  </si>
  <si>
    <t>JS 620</t>
  </si>
  <si>
    <t>CCNA_01971_internal_oof_mut1</t>
  </si>
  <si>
    <t>gcccagcttggcgacgacataggcctgggtctgctgaacgtcggcacttggtagcgctaacatg</t>
  </si>
  <si>
    <t>pBXYFPC-2_CCNA_01971_internal_oof_mut1</t>
  </si>
  <si>
    <t>JS 621</t>
  </si>
  <si>
    <t>CCNA_01971_internal_oof_sd</t>
  </si>
  <si>
    <t>gcccagcttggcgacgacataggccttgccctgctgaacgtcggcacttggtagcgctaacatg</t>
  </si>
  <si>
    <t>pBXYFPC-2_CCNA_01971_internal_oof_sd</t>
  </si>
  <si>
    <t>JS 622</t>
  </si>
  <si>
    <t>CCNA_01971_internal_oof_mut1_sd</t>
  </si>
  <si>
    <t>gcccagcttggcgacgacataggccttggtctgctgaacgtcggcacttggtagcgctaacatg</t>
  </si>
  <si>
    <t>pBXYFPC-2_CCNA_01971_internal_oof_mut1_sd</t>
  </si>
  <si>
    <t>JS591</t>
  </si>
  <si>
    <t>3971_SD_mut_1</t>
  </si>
  <si>
    <t>gccagaacaaccaccatggctaatcggtcctctcggcacttggtagcgctaacatg</t>
  </si>
  <si>
    <t>pBXYFPC-2_3971_SD_mut_1</t>
  </si>
  <si>
    <t>JS592</t>
  </si>
  <si>
    <t>3971_SD_mut_2</t>
  </si>
  <si>
    <t>gccagaacaaccaccatcgataatcttcctgctcggcacttggtagcgctaacatg</t>
  </si>
  <si>
    <t>pBXYFPC-2_3971_SD_mut_2</t>
  </si>
  <si>
    <t>JS593</t>
  </si>
  <si>
    <t>3971_SD_mut_3</t>
  </si>
  <si>
    <t>gccagaacaaccaccatctttaatatcctggctcggcacttggtagcgctaacatg</t>
  </si>
  <si>
    <t>pBXYFPC-2_3971_SD_mut_3</t>
  </si>
  <si>
    <t>JS594</t>
  </si>
  <si>
    <t>3971_SD_mut_4</t>
  </si>
  <si>
    <t>gccagaacaaccaccatcgttgattcctcagctcggcacttggtagcgctaacatg</t>
  </si>
  <si>
    <t>pBXYFPC-2_3971_SD_mut_4</t>
  </si>
  <si>
    <t>JS595</t>
  </si>
  <si>
    <t>3971_SD_mut_5</t>
  </si>
  <si>
    <t>gccagaacaaccaccatcgttattcctacggctcggcacttggtagcgctaacatg</t>
  </si>
  <si>
    <t>pBXYFPC-2_3971_SD_mut_5</t>
  </si>
  <si>
    <t>JS596</t>
  </si>
  <si>
    <t>3971_SD_mut_6</t>
  </si>
  <si>
    <t>gccagaacaaccaccatcgtaatcctatcagctcggcacttggtagcgctaacatg</t>
  </si>
  <si>
    <t>pBXYFPC-2_3971_SD_mut_6</t>
  </si>
  <si>
    <t>JS597</t>
  </si>
  <si>
    <t>3971_SD_mut_7</t>
  </si>
  <si>
    <t>gccagaacaaccaccatcgattcctaagcggctcggcacttggtagcgctaacatg</t>
  </si>
  <si>
    <t>pBXYFPC-2_3971_SD_mut_7</t>
  </si>
  <si>
    <t>JS598</t>
  </si>
  <si>
    <t>3971_SD_mut_8</t>
  </si>
  <si>
    <t>gccagaacaaccaccatcgttcctaaatctgctcggcacttggtagcgctaacatg</t>
  </si>
  <si>
    <t>pBXYFPC-2_3971_SD_mut_8</t>
  </si>
  <si>
    <t>JS599</t>
  </si>
  <si>
    <t>3971_SD_mut_9</t>
  </si>
  <si>
    <t>gccagaacaaccaccatcgtcctataatcgtctcggcacttggtagcgctaacatg</t>
  </si>
  <si>
    <t>pBXYFPC-2_3971_SD_mut_9</t>
  </si>
  <si>
    <t>JS600</t>
  </si>
  <si>
    <t>3971_SD_mut_10</t>
  </si>
  <si>
    <t>gccagaacaaccaccatatcctgttaaacggctcggcacttggtagcgctaacatg</t>
  </si>
  <si>
    <t>pBXYFPC-2_3971_SD_mut_10</t>
  </si>
  <si>
    <t>JS601</t>
  </si>
  <si>
    <t>3971_SD_mut_11</t>
  </si>
  <si>
    <t>gccagaacaaccaccattcctagttaaccggctcggcacttggtagcgctaacatg</t>
  </si>
  <si>
    <t>pBXYFPC-2_3971_SD_mut_11</t>
  </si>
  <si>
    <t>JS584</t>
  </si>
  <si>
    <t>2104_SD_mut_4</t>
  </si>
  <si>
    <t>gcgtcgcgtccggacatacctcctttcggcacttggtagcgctaacatg</t>
  </si>
  <si>
    <t>pBXYFPC-2_2104_SD_mut_4</t>
  </si>
  <si>
    <t>JS585</t>
  </si>
  <si>
    <t>2104_SD_mut_5</t>
  </si>
  <si>
    <t>gcgtcgcgtccggacatgcctcctttcggcacttggtagcgctaacatg</t>
  </si>
  <si>
    <t>pBXYFPC-2_2104_SD_mut_5</t>
  </si>
  <si>
    <t>JS586</t>
  </si>
  <si>
    <t>2104_SD_mut_6</t>
  </si>
  <si>
    <t>gcgtcgcgtccggacatttctcctttcggcacttggtagcgctaacatg</t>
  </si>
  <si>
    <t>pBXYFPC-2_2104_SD_mut_6</t>
  </si>
  <si>
    <t>JS587</t>
  </si>
  <si>
    <t>2104_SD_mut_7</t>
  </si>
  <si>
    <t>gcgtcgcgtccggacattgatcctttcggcacttggtagcgctaacatg</t>
  </si>
  <si>
    <t>pBXYFPC-2_2104_SD_mut_7</t>
  </si>
  <si>
    <t>JS588</t>
  </si>
  <si>
    <t>2104_SD_mut_8</t>
  </si>
  <si>
    <t>gcgtcgcgtccggacatccgacctttcggcacttggtagcgctaacatg</t>
  </si>
  <si>
    <t>pBXYFPC-2_2104_SD_mut_8</t>
  </si>
  <si>
    <t>JS589</t>
  </si>
  <si>
    <t>2104_SD_mut_9</t>
  </si>
  <si>
    <t>gcgtcgcgtccggacatccgatctttcggcacttggtagcgctaacatg</t>
  </si>
  <si>
    <t>pBXYFPC-2_2104_SD_mut_9</t>
  </si>
  <si>
    <t>JS590</t>
  </si>
  <si>
    <t>2104_SD_mut_10</t>
  </si>
  <si>
    <t>gcgtcgcgtccggacatttaccgattcggcacttggtagcgctaacatg</t>
  </si>
  <si>
    <t>pBXYFPC-2_2104_SD_mut_10</t>
  </si>
  <si>
    <t>JS745</t>
  </si>
  <si>
    <t>SD_AFF_7_R</t>
  </si>
  <si>
    <t>pBXYFPC-2_2104_space15_mut</t>
  </si>
  <si>
    <t>JS746</t>
  </si>
  <si>
    <t>SD_AFF_17_R</t>
  </si>
  <si>
    <t>pBXYFPC-2_2104_space13_mut</t>
  </si>
  <si>
    <t>JS747</t>
  </si>
  <si>
    <t>Spacing_27_R</t>
  </si>
  <si>
    <t>pBXYFPC-2_2104_space11_mut</t>
  </si>
  <si>
    <t>JS748</t>
  </si>
  <si>
    <t>Spacing_47_R</t>
  </si>
  <si>
    <t>pBXYFPC-2_2104_space7_mut</t>
  </si>
  <si>
    <t>JS749</t>
  </si>
  <si>
    <t>17_Space_R</t>
  </si>
  <si>
    <t>pBXYFPC-2_2104_space17_mut</t>
  </si>
  <si>
    <t>JS750</t>
  </si>
  <si>
    <t>SD_AFF_11_R</t>
  </si>
  <si>
    <t>JS751</t>
  </si>
  <si>
    <t>15space_noSD_R</t>
  </si>
  <si>
    <t>pBXYFPC-2_2104_space15noSD_mut</t>
  </si>
  <si>
    <t xml:space="preserve">JS752 </t>
  </si>
  <si>
    <t>Spacing_37_R</t>
  </si>
  <si>
    <t>pBXYFPC-2_2104_space9_mut</t>
  </si>
  <si>
    <t>gcgggaaccagagacatttttttttacctccttttttttcggcacttggtagcgctaacatg</t>
  </si>
  <si>
    <t>gcgggaaccagagacatttttttacctccttttttttttcggcacttggtagcgctaacatg</t>
  </si>
  <si>
    <t>gcgggaaccagagacatttttacctccttttttttttttcggcacttggtagcgctaacatg</t>
  </si>
  <si>
    <t>gcgggaaccagagacatacctccttttttttttttttttcggcacttggtagcgctaacatg</t>
  </si>
  <si>
    <t>gcgggaaccagagacatttttttttttacctcctttttttcggcacttggtagcgctaacatg</t>
  </si>
  <si>
    <t>gcgggaaccagagacattttttttttccctccttttttttcggcacttggtagcgctaacatg</t>
  </si>
  <si>
    <t>gcgggaaccagagacatttttttttacggcctttttttttcggcacttggtagcgctaacatg</t>
  </si>
  <si>
    <t>gcgggaaccagagacatttacctccttttttttttttttcggcacttggtagcgctaacatg</t>
  </si>
  <si>
    <t>pBXYFPC-2_2104__Space 15_7thposition_SD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1.5"/>
      <color rgb="FF1D1C1D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</font>
    <font>
      <sz val="11.5"/>
      <color rgb="FF000000"/>
      <name val="Arial"/>
    </font>
    <font>
      <sz val="11.5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Fill="1" applyBorder="1" applyAlignme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7"/>
  <sheetViews>
    <sheetView tabSelected="1" zoomScaleNormal="100" workbookViewId="0">
      <pane ySplit="1" topLeftCell="A59" activePane="bottomLeft" state="frozen"/>
      <selection pane="bottomLeft" activeCell="C115" sqref="C115"/>
    </sheetView>
  </sheetViews>
  <sheetFormatPr defaultRowHeight="12.75" x14ac:dyDescent="0.2"/>
  <cols>
    <col min="1" max="2" width="9.140625" style="1"/>
    <col min="3" max="3" width="34.7109375" style="1" bestFit="1" customWidth="1"/>
    <col min="4" max="4" width="65.28515625" style="1" bestFit="1" customWidth="1"/>
    <col min="5" max="5" width="9.140625" style="2"/>
    <col min="6" max="6" width="45.42578125" style="1" bestFit="1" customWidth="1"/>
    <col min="7" max="17" width="9.140625" style="1"/>
    <col min="18" max="18" width="35" style="1" customWidth="1"/>
    <col min="19" max="19" width="16.140625" style="1" customWidth="1"/>
    <col min="20" max="20" width="80.42578125" style="1" customWidth="1"/>
    <col min="21" max="16384" width="9.140625" style="1"/>
  </cols>
  <sheetData>
    <row r="1" spans="1:20" s="3" customFormat="1" x14ac:dyDescent="0.2">
      <c r="A1" s="3" t="s">
        <v>0</v>
      </c>
      <c r="B1" s="1" t="s">
        <v>1</v>
      </c>
      <c r="C1" s="3" t="s">
        <v>2</v>
      </c>
      <c r="D1" s="3" t="s">
        <v>3</v>
      </c>
      <c r="E1" s="4" t="s">
        <v>4</v>
      </c>
      <c r="F1" s="1" t="s">
        <v>5</v>
      </c>
    </row>
    <row r="2" spans="1:20" x14ac:dyDescent="0.2">
      <c r="A2" s="1">
        <v>1</v>
      </c>
      <c r="B2" s="1" t="s">
        <v>6</v>
      </c>
      <c r="C2" s="1" t="s">
        <v>7</v>
      </c>
      <c r="D2" s="1" t="s">
        <v>8</v>
      </c>
      <c r="E2" s="2">
        <f>LEN(D2)</f>
        <v>71</v>
      </c>
      <c r="F2" s="1" t="s">
        <v>9</v>
      </c>
    </row>
    <row r="3" spans="1:20" ht="15" x14ac:dyDescent="0.25">
      <c r="A3" s="1">
        <v>2</v>
      </c>
      <c r="B3" s="1" t="s">
        <v>10</v>
      </c>
      <c r="C3" s="1" t="s">
        <v>11</v>
      </c>
      <c r="D3" s="1" t="s">
        <v>12</v>
      </c>
      <c r="E3" s="2">
        <f t="shared" ref="E3:E66" si="0">LEN(D3)</f>
        <v>63</v>
      </c>
      <c r="F3" s="1" t="s">
        <v>13</v>
      </c>
      <c r="R3" s="5"/>
      <c r="T3" s="8"/>
    </row>
    <row r="4" spans="1:20" ht="15" x14ac:dyDescent="0.25">
      <c r="A4" s="1">
        <v>3</v>
      </c>
      <c r="B4" s="1" t="s">
        <v>14</v>
      </c>
      <c r="C4" s="1" t="s">
        <v>15</v>
      </c>
      <c r="D4" s="1" t="s">
        <v>16</v>
      </c>
      <c r="E4" s="2">
        <f t="shared" si="0"/>
        <v>52</v>
      </c>
      <c r="F4" s="1" t="s">
        <v>17</v>
      </c>
      <c r="R4" s="5"/>
      <c r="T4" s="5"/>
    </row>
    <row r="5" spans="1:20" ht="15" x14ac:dyDescent="0.25">
      <c r="A5" s="1">
        <v>4</v>
      </c>
      <c r="B5" s="1" t="s">
        <v>18</v>
      </c>
      <c r="C5" s="1" t="s">
        <v>19</v>
      </c>
      <c r="D5" s="1" t="s">
        <v>20</v>
      </c>
      <c r="E5" s="2">
        <f t="shared" si="0"/>
        <v>62</v>
      </c>
      <c r="F5" s="1" t="s">
        <v>21</v>
      </c>
      <c r="R5" s="5"/>
      <c r="T5" s="7"/>
    </row>
    <row r="6" spans="1:20" ht="15" x14ac:dyDescent="0.25">
      <c r="A6" s="1">
        <v>5</v>
      </c>
      <c r="B6" s="1" t="s">
        <v>22</v>
      </c>
      <c r="C6" s="1" t="s">
        <v>23</v>
      </c>
      <c r="D6" s="1" t="s">
        <v>24</v>
      </c>
      <c r="E6" s="2">
        <f t="shared" si="0"/>
        <v>53</v>
      </c>
      <c r="F6" s="1" t="s">
        <v>25</v>
      </c>
      <c r="R6" s="5"/>
      <c r="T6" s="5"/>
    </row>
    <row r="7" spans="1:20" ht="15" x14ac:dyDescent="0.25">
      <c r="A7" s="1">
        <v>6</v>
      </c>
      <c r="B7" s="1" t="s">
        <v>26</v>
      </c>
      <c r="C7" s="1" t="s">
        <v>27</v>
      </c>
      <c r="D7" s="1" t="s">
        <v>28</v>
      </c>
      <c r="E7" s="2">
        <f t="shared" si="0"/>
        <v>68</v>
      </c>
      <c r="F7" s="1" t="s">
        <v>29</v>
      </c>
      <c r="R7" s="5"/>
      <c r="T7" s="7"/>
    </row>
    <row r="8" spans="1:20" ht="15" x14ac:dyDescent="0.25">
      <c r="A8" s="1">
        <v>7</v>
      </c>
      <c r="B8" s="1" t="s">
        <v>30</v>
      </c>
      <c r="C8" s="1" t="s">
        <v>31</v>
      </c>
      <c r="D8" s="1" t="s">
        <v>32</v>
      </c>
      <c r="E8" s="2">
        <f t="shared" si="0"/>
        <v>55</v>
      </c>
      <c r="F8" s="1" t="s">
        <v>33</v>
      </c>
      <c r="R8" s="5"/>
      <c r="T8" s="5"/>
    </row>
    <row r="9" spans="1:20" ht="15" x14ac:dyDescent="0.25">
      <c r="A9" s="1">
        <v>8</v>
      </c>
      <c r="B9" s="1" t="s">
        <v>34</v>
      </c>
      <c r="C9" s="1" t="s">
        <v>35</v>
      </c>
      <c r="D9" s="1" t="s">
        <v>36</v>
      </c>
      <c r="E9" s="2">
        <f t="shared" si="0"/>
        <v>55</v>
      </c>
      <c r="F9" s="1" t="s">
        <v>37</v>
      </c>
      <c r="R9" s="5"/>
      <c r="T9" s="7"/>
    </row>
    <row r="10" spans="1:20" ht="15" x14ac:dyDescent="0.25">
      <c r="A10" s="1">
        <v>9</v>
      </c>
      <c r="B10" s="1" t="s">
        <v>38</v>
      </c>
      <c r="C10" s="1" t="s">
        <v>39</v>
      </c>
      <c r="D10" s="1" t="s">
        <v>40</v>
      </c>
      <c r="E10" s="2">
        <f t="shared" si="0"/>
        <v>55</v>
      </c>
      <c r="F10" s="1" t="s">
        <v>41</v>
      </c>
      <c r="R10" s="5"/>
      <c r="T10" s="5"/>
    </row>
    <row r="11" spans="1:20" ht="15" x14ac:dyDescent="0.25">
      <c r="A11" s="1">
        <v>10</v>
      </c>
      <c r="B11" s="1" t="s">
        <v>42</v>
      </c>
      <c r="C11" s="1" t="s">
        <v>43</v>
      </c>
      <c r="D11" s="1" t="s">
        <v>44</v>
      </c>
      <c r="E11" s="2">
        <f t="shared" si="0"/>
        <v>55</v>
      </c>
      <c r="F11" s="1" t="s">
        <v>45</v>
      </c>
      <c r="R11" s="5"/>
      <c r="T11" s="7"/>
    </row>
    <row r="12" spans="1:20" x14ac:dyDescent="0.2">
      <c r="A12" s="1">
        <v>11</v>
      </c>
      <c r="B12" s="1" t="s">
        <v>46</v>
      </c>
      <c r="C12" s="1" t="s">
        <v>47</v>
      </c>
      <c r="D12" s="1" t="s">
        <v>48</v>
      </c>
      <c r="E12" s="2">
        <f t="shared" si="0"/>
        <v>66</v>
      </c>
      <c r="F12" s="1" t="s">
        <v>49</v>
      </c>
    </row>
    <row r="13" spans="1:20" ht="14.25" x14ac:dyDescent="0.2">
      <c r="A13" s="1">
        <v>12</v>
      </c>
      <c r="B13" s="1" t="s">
        <v>50</v>
      </c>
      <c r="C13" s="1" t="s">
        <v>51</v>
      </c>
      <c r="D13" s="1" t="s">
        <v>52</v>
      </c>
      <c r="E13" s="2">
        <f t="shared" si="0"/>
        <v>66</v>
      </c>
      <c r="F13" s="1" t="s">
        <v>53</v>
      </c>
      <c r="T13" s="9"/>
    </row>
    <row r="14" spans="1:20" x14ac:dyDescent="0.2">
      <c r="A14" s="1">
        <v>13</v>
      </c>
      <c r="B14" s="1" t="s">
        <v>54</v>
      </c>
      <c r="C14" s="1" t="s">
        <v>55</v>
      </c>
      <c r="D14" s="1" t="s">
        <v>56</v>
      </c>
      <c r="E14" s="2">
        <f t="shared" si="0"/>
        <v>66</v>
      </c>
      <c r="F14" s="1" t="s">
        <v>57</v>
      </c>
    </row>
    <row r="15" spans="1:20" x14ac:dyDescent="0.2">
      <c r="A15" s="1">
        <v>14</v>
      </c>
      <c r="B15" s="1" t="s">
        <v>58</v>
      </c>
      <c r="C15" s="1" t="s">
        <v>59</v>
      </c>
      <c r="D15" s="1" t="s">
        <v>60</v>
      </c>
      <c r="E15" s="2">
        <f t="shared" si="0"/>
        <v>66</v>
      </c>
      <c r="F15" s="1" t="s">
        <v>61</v>
      </c>
    </row>
    <row r="16" spans="1:20" x14ac:dyDescent="0.2">
      <c r="A16" s="1">
        <v>15</v>
      </c>
      <c r="B16" s="1" t="s">
        <v>62</v>
      </c>
      <c r="C16" s="1" t="s">
        <v>63</v>
      </c>
      <c r="D16" s="1" t="s">
        <v>64</v>
      </c>
      <c r="E16" s="2">
        <f t="shared" si="0"/>
        <v>59</v>
      </c>
      <c r="F16" s="1" t="s">
        <v>65</v>
      </c>
    </row>
    <row r="17" spans="1:20" x14ac:dyDescent="0.2">
      <c r="A17" s="1">
        <v>16</v>
      </c>
      <c r="B17" s="1" t="s">
        <v>66</v>
      </c>
      <c r="C17" s="1" t="s">
        <v>67</v>
      </c>
      <c r="D17" s="1" t="s">
        <v>68</v>
      </c>
      <c r="E17" s="2">
        <f t="shared" si="0"/>
        <v>59</v>
      </c>
      <c r="F17" s="1" t="s">
        <v>69</v>
      </c>
    </row>
    <row r="18" spans="1:20" ht="14.25" x14ac:dyDescent="0.2">
      <c r="A18" s="1">
        <v>17</v>
      </c>
      <c r="B18" s="1" t="s">
        <v>70</v>
      </c>
      <c r="C18" s="1" t="s">
        <v>71</v>
      </c>
      <c r="D18" s="1" t="s">
        <v>72</v>
      </c>
      <c r="E18" s="2">
        <f t="shared" si="0"/>
        <v>59</v>
      </c>
      <c r="F18" s="1" t="s">
        <v>73</v>
      </c>
      <c r="T18" s="6"/>
    </row>
    <row r="19" spans="1:20" ht="14.25" x14ac:dyDescent="0.2">
      <c r="A19" s="1">
        <v>18</v>
      </c>
      <c r="B19" s="1" t="s">
        <v>74</v>
      </c>
      <c r="C19" s="1" t="s">
        <v>75</v>
      </c>
      <c r="D19" s="1" t="s">
        <v>76</v>
      </c>
      <c r="E19" s="2">
        <f t="shared" si="0"/>
        <v>59</v>
      </c>
      <c r="F19" s="1" t="s">
        <v>77</v>
      </c>
      <c r="T19" s="6"/>
    </row>
    <row r="20" spans="1:20" x14ac:dyDescent="0.2">
      <c r="A20" s="1">
        <v>19</v>
      </c>
      <c r="B20" s="1" t="s">
        <v>78</v>
      </c>
      <c r="C20" s="1" t="s">
        <v>79</v>
      </c>
      <c r="D20" s="1" t="s">
        <v>80</v>
      </c>
      <c r="E20" s="2">
        <f t="shared" si="0"/>
        <v>62</v>
      </c>
      <c r="F20" s="1" t="s">
        <v>81</v>
      </c>
    </row>
    <row r="21" spans="1:20" ht="14.25" x14ac:dyDescent="0.2">
      <c r="A21" s="1">
        <v>20</v>
      </c>
      <c r="B21" s="1" t="s">
        <v>82</v>
      </c>
      <c r="C21" s="1" t="s">
        <v>83</v>
      </c>
      <c r="D21" s="1" t="s">
        <v>84</v>
      </c>
      <c r="E21" s="2">
        <f t="shared" si="0"/>
        <v>62</v>
      </c>
      <c r="F21" s="1" t="s">
        <v>85</v>
      </c>
      <c r="T21" s="8"/>
    </row>
    <row r="22" spans="1:20" x14ac:dyDescent="0.2">
      <c r="A22" s="1">
        <v>21</v>
      </c>
      <c r="B22" s="1" t="s">
        <v>86</v>
      </c>
      <c r="C22" s="1" t="s">
        <v>87</v>
      </c>
      <c r="D22" s="1" t="s">
        <v>88</v>
      </c>
      <c r="E22" s="2">
        <f t="shared" si="0"/>
        <v>62</v>
      </c>
      <c r="F22" s="1" t="s">
        <v>89</v>
      </c>
    </row>
    <row r="23" spans="1:20" x14ac:dyDescent="0.2">
      <c r="A23" s="1">
        <v>22</v>
      </c>
      <c r="B23" s="1" t="s">
        <v>90</v>
      </c>
      <c r="C23" s="1" t="s">
        <v>91</v>
      </c>
      <c r="D23" s="1" t="s">
        <v>92</v>
      </c>
      <c r="E23" s="2">
        <f t="shared" si="0"/>
        <v>62</v>
      </c>
      <c r="F23" s="1" t="s">
        <v>93</v>
      </c>
    </row>
    <row r="24" spans="1:20" x14ac:dyDescent="0.2">
      <c r="A24" s="1">
        <v>23</v>
      </c>
      <c r="B24" s="1" t="s">
        <v>94</v>
      </c>
      <c r="C24" s="1" t="s">
        <v>95</v>
      </c>
      <c r="D24" s="1" t="s">
        <v>96</v>
      </c>
      <c r="E24" s="2">
        <f t="shared" si="0"/>
        <v>61</v>
      </c>
      <c r="F24" s="1" t="s">
        <v>97</v>
      </c>
    </row>
    <row r="25" spans="1:20" x14ac:dyDescent="0.2">
      <c r="A25" s="1">
        <v>24</v>
      </c>
      <c r="B25" s="1" t="s">
        <v>98</v>
      </c>
      <c r="C25" s="1" t="s">
        <v>99</v>
      </c>
      <c r="D25" s="1" t="s">
        <v>100</v>
      </c>
      <c r="E25" s="2">
        <f t="shared" si="0"/>
        <v>61</v>
      </c>
      <c r="F25" s="1" t="s">
        <v>101</v>
      </c>
    </row>
    <row r="26" spans="1:20" ht="14.25" x14ac:dyDescent="0.2">
      <c r="A26" s="1">
        <v>25</v>
      </c>
      <c r="B26" s="1" t="s">
        <v>102</v>
      </c>
      <c r="C26" s="1" t="s">
        <v>103</v>
      </c>
      <c r="D26" s="1" t="s">
        <v>104</v>
      </c>
      <c r="E26" s="2">
        <f t="shared" si="0"/>
        <v>61</v>
      </c>
      <c r="F26" s="1" t="s">
        <v>105</v>
      </c>
      <c r="T26" s="10"/>
    </row>
    <row r="27" spans="1:20" x14ac:dyDescent="0.2">
      <c r="A27" s="1">
        <v>26</v>
      </c>
      <c r="B27" s="1" t="s">
        <v>106</v>
      </c>
      <c r="C27" s="1" t="s">
        <v>107</v>
      </c>
      <c r="D27" s="1" t="s">
        <v>108</v>
      </c>
      <c r="E27" s="2">
        <f t="shared" si="0"/>
        <v>61</v>
      </c>
      <c r="F27" s="1" t="s">
        <v>109</v>
      </c>
    </row>
    <row r="28" spans="1:20" x14ac:dyDescent="0.2">
      <c r="A28" s="1">
        <v>27</v>
      </c>
      <c r="B28" s="1" t="s">
        <v>110</v>
      </c>
      <c r="C28" s="1" t="s">
        <v>111</v>
      </c>
      <c r="D28" s="1" t="s">
        <v>112</v>
      </c>
      <c r="E28" s="2">
        <f t="shared" si="0"/>
        <v>64</v>
      </c>
      <c r="F28" s="1" t="s">
        <v>113</v>
      </c>
    </row>
    <row r="29" spans="1:20" x14ac:dyDescent="0.2">
      <c r="A29" s="1">
        <v>28</v>
      </c>
      <c r="B29" s="1" t="s">
        <v>114</v>
      </c>
      <c r="C29" s="1" t="s">
        <v>115</v>
      </c>
      <c r="D29" s="1" t="s">
        <v>116</v>
      </c>
      <c r="E29" s="2">
        <f t="shared" si="0"/>
        <v>64</v>
      </c>
      <c r="F29" s="1" t="s">
        <v>117</v>
      </c>
    </row>
    <row r="30" spans="1:20" x14ac:dyDescent="0.2">
      <c r="A30" s="1">
        <v>29</v>
      </c>
      <c r="B30" s="1" t="s">
        <v>118</v>
      </c>
      <c r="C30" s="1" t="s">
        <v>119</v>
      </c>
      <c r="D30" s="1" t="s">
        <v>120</v>
      </c>
      <c r="E30" s="2">
        <f t="shared" si="0"/>
        <v>64</v>
      </c>
      <c r="F30" s="1" t="s">
        <v>121</v>
      </c>
    </row>
    <row r="31" spans="1:20" x14ac:dyDescent="0.2">
      <c r="A31" s="1">
        <v>30</v>
      </c>
      <c r="B31" s="1" t="s">
        <v>122</v>
      </c>
      <c r="C31" s="1" t="s">
        <v>123</v>
      </c>
      <c r="D31" s="1" t="s">
        <v>124</v>
      </c>
      <c r="E31" s="2">
        <f t="shared" si="0"/>
        <v>64</v>
      </c>
      <c r="F31" s="1" t="s">
        <v>125</v>
      </c>
    </row>
    <row r="32" spans="1:20" x14ac:dyDescent="0.2">
      <c r="A32" s="1">
        <v>31</v>
      </c>
      <c r="B32" s="1" t="s">
        <v>126</v>
      </c>
      <c r="C32" s="1" t="s">
        <v>127</v>
      </c>
      <c r="D32" s="1" t="s">
        <v>128</v>
      </c>
      <c r="E32" s="2">
        <f t="shared" si="0"/>
        <v>64</v>
      </c>
      <c r="F32" s="1" t="s">
        <v>129</v>
      </c>
    </row>
    <row r="33" spans="1:6" x14ac:dyDescent="0.2">
      <c r="A33" s="1">
        <v>32</v>
      </c>
      <c r="B33" s="1" t="s">
        <v>130</v>
      </c>
      <c r="C33" s="1" t="s">
        <v>131</v>
      </c>
      <c r="D33" s="1" t="s">
        <v>132</v>
      </c>
      <c r="E33" s="2">
        <f t="shared" si="0"/>
        <v>64</v>
      </c>
      <c r="F33" s="1" t="s">
        <v>133</v>
      </c>
    </row>
    <row r="34" spans="1:6" x14ac:dyDescent="0.2">
      <c r="A34" s="1">
        <v>33</v>
      </c>
      <c r="B34" s="1" t="s">
        <v>134</v>
      </c>
      <c r="C34" s="1" t="s">
        <v>135</v>
      </c>
      <c r="D34" s="1" t="s">
        <v>136</v>
      </c>
      <c r="E34" s="2">
        <f t="shared" si="0"/>
        <v>64</v>
      </c>
      <c r="F34" s="1" t="s">
        <v>137</v>
      </c>
    </row>
    <row r="35" spans="1:6" x14ac:dyDescent="0.2">
      <c r="A35" s="1">
        <v>34</v>
      </c>
      <c r="B35" s="1" t="s">
        <v>138</v>
      </c>
      <c r="C35" s="1" t="s">
        <v>139</v>
      </c>
      <c r="D35" s="1" t="s">
        <v>140</v>
      </c>
      <c r="E35" s="2">
        <f t="shared" si="0"/>
        <v>64</v>
      </c>
      <c r="F35" s="1" t="s">
        <v>141</v>
      </c>
    </row>
    <row r="36" spans="1:6" x14ac:dyDescent="0.2">
      <c r="A36" s="1">
        <v>35</v>
      </c>
      <c r="B36" s="1" t="s">
        <v>142</v>
      </c>
      <c r="C36" s="1" t="s">
        <v>143</v>
      </c>
      <c r="D36" s="1" t="s">
        <v>144</v>
      </c>
      <c r="E36" s="2">
        <f t="shared" si="0"/>
        <v>64</v>
      </c>
      <c r="F36" s="1" t="s">
        <v>145</v>
      </c>
    </row>
    <row r="37" spans="1:6" x14ac:dyDescent="0.2">
      <c r="A37" s="1">
        <v>36</v>
      </c>
      <c r="B37" s="1" t="s">
        <v>146</v>
      </c>
      <c r="C37" s="1" t="s">
        <v>147</v>
      </c>
      <c r="D37" s="1" t="s">
        <v>148</v>
      </c>
      <c r="E37" s="2">
        <f t="shared" si="0"/>
        <v>64</v>
      </c>
      <c r="F37" s="1" t="s">
        <v>149</v>
      </c>
    </row>
    <row r="38" spans="1:6" x14ac:dyDescent="0.2">
      <c r="A38" s="1">
        <v>37</v>
      </c>
      <c r="B38" s="1" t="s">
        <v>150</v>
      </c>
      <c r="C38" s="1" t="s">
        <v>151</v>
      </c>
      <c r="D38" s="1" t="s">
        <v>152</v>
      </c>
      <c r="E38" s="2">
        <f t="shared" si="0"/>
        <v>64</v>
      </c>
      <c r="F38" s="1" t="s">
        <v>153</v>
      </c>
    </row>
    <row r="39" spans="1:6" x14ac:dyDescent="0.2">
      <c r="A39" s="1">
        <v>38</v>
      </c>
      <c r="B39" s="1" t="s">
        <v>154</v>
      </c>
      <c r="C39" s="1" t="s">
        <v>155</v>
      </c>
      <c r="D39" s="1" t="s">
        <v>156</v>
      </c>
      <c r="E39" s="2">
        <f t="shared" si="0"/>
        <v>64</v>
      </c>
      <c r="F39" s="1" t="s">
        <v>157</v>
      </c>
    </row>
    <row r="40" spans="1:6" x14ac:dyDescent="0.2">
      <c r="A40" s="1">
        <v>39</v>
      </c>
      <c r="B40" s="1" t="s">
        <v>158</v>
      </c>
      <c r="C40" s="1" t="s">
        <v>159</v>
      </c>
      <c r="D40" s="1" t="s">
        <v>160</v>
      </c>
      <c r="E40" s="2">
        <f t="shared" si="0"/>
        <v>64</v>
      </c>
      <c r="F40" s="1" t="s">
        <v>161</v>
      </c>
    </row>
    <row r="41" spans="1:6" x14ac:dyDescent="0.2">
      <c r="A41" s="1">
        <v>40</v>
      </c>
      <c r="B41" s="1" t="s">
        <v>162</v>
      </c>
      <c r="C41" s="1" t="s">
        <v>163</v>
      </c>
      <c r="D41" s="1" t="s">
        <v>164</v>
      </c>
      <c r="E41" s="2">
        <f t="shared" si="0"/>
        <v>66</v>
      </c>
      <c r="F41" s="1" t="s">
        <v>165</v>
      </c>
    </row>
    <row r="42" spans="1:6" x14ac:dyDescent="0.2">
      <c r="A42" s="1">
        <v>41</v>
      </c>
      <c r="B42" s="1" t="s">
        <v>166</v>
      </c>
      <c r="C42" s="1" t="s">
        <v>167</v>
      </c>
      <c r="D42" s="1" t="s">
        <v>168</v>
      </c>
      <c r="E42" s="2">
        <f t="shared" si="0"/>
        <v>66</v>
      </c>
      <c r="F42" s="1" t="s">
        <v>169</v>
      </c>
    </row>
    <row r="43" spans="1:6" x14ac:dyDescent="0.2">
      <c r="A43" s="1">
        <v>42</v>
      </c>
      <c r="B43" s="1" t="s">
        <v>170</v>
      </c>
      <c r="C43" s="1" t="s">
        <v>171</v>
      </c>
      <c r="D43" s="1" t="s">
        <v>172</v>
      </c>
      <c r="E43" s="2">
        <f t="shared" si="0"/>
        <v>66</v>
      </c>
      <c r="F43" s="1" t="s">
        <v>173</v>
      </c>
    </row>
    <row r="44" spans="1:6" x14ac:dyDescent="0.2">
      <c r="A44" s="1">
        <v>43</v>
      </c>
      <c r="B44" s="1" t="s">
        <v>174</v>
      </c>
      <c r="C44" s="1" t="s">
        <v>175</v>
      </c>
      <c r="D44" s="1" t="s">
        <v>176</v>
      </c>
      <c r="E44" s="2">
        <f t="shared" si="0"/>
        <v>66</v>
      </c>
      <c r="F44" s="1" t="s">
        <v>177</v>
      </c>
    </row>
    <row r="45" spans="1:6" x14ac:dyDescent="0.2">
      <c r="A45" s="1">
        <v>44</v>
      </c>
      <c r="B45" s="1" t="s">
        <v>178</v>
      </c>
      <c r="C45" s="1" t="s">
        <v>179</v>
      </c>
      <c r="D45" s="1" t="s">
        <v>180</v>
      </c>
      <c r="E45" s="2">
        <f t="shared" si="0"/>
        <v>66</v>
      </c>
      <c r="F45" s="1" t="s">
        <v>181</v>
      </c>
    </row>
    <row r="46" spans="1:6" x14ac:dyDescent="0.2">
      <c r="A46" s="1">
        <v>45</v>
      </c>
      <c r="B46" s="1" t="s">
        <v>182</v>
      </c>
      <c r="C46" s="1" t="s">
        <v>183</v>
      </c>
      <c r="D46" s="1" t="s">
        <v>184</v>
      </c>
      <c r="E46" s="2">
        <f t="shared" si="0"/>
        <v>66</v>
      </c>
      <c r="F46" s="1" t="s">
        <v>185</v>
      </c>
    </row>
    <row r="47" spans="1:6" x14ac:dyDescent="0.2">
      <c r="A47" s="1">
        <v>46</v>
      </c>
      <c r="B47" s="1" t="s">
        <v>186</v>
      </c>
      <c r="C47" s="1" t="s">
        <v>187</v>
      </c>
      <c r="D47" s="1" t="s">
        <v>188</v>
      </c>
      <c r="E47" s="2">
        <f t="shared" si="0"/>
        <v>66</v>
      </c>
      <c r="F47" s="1" t="s">
        <v>189</v>
      </c>
    </row>
    <row r="48" spans="1:6" x14ac:dyDescent="0.2">
      <c r="A48" s="1">
        <v>47</v>
      </c>
      <c r="B48" s="1" t="s">
        <v>190</v>
      </c>
      <c r="C48" s="1" t="s">
        <v>191</v>
      </c>
      <c r="D48" s="1" t="s">
        <v>192</v>
      </c>
      <c r="E48" s="2">
        <f t="shared" si="0"/>
        <v>66</v>
      </c>
      <c r="F48" s="1" t="s">
        <v>193</v>
      </c>
    </row>
    <row r="49" spans="1:6" x14ac:dyDescent="0.2">
      <c r="A49" s="1">
        <v>48</v>
      </c>
      <c r="B49" s="1" t="s">
        <v>194</v>
      </c>
      <c r="C49" s="1" t="s">
        <v>195</v>
      </c>
      <c r="D49" s="1" t="s">
        <v>196</v>
      </c>
      <c r="E49" s="2">
        <f t="shared" si="0"/>
        <v>64</v>
      </c>
      <c r="F49" s="1" t="s">
        <v>197</v>
      </c>
    </row>
    <row r="50" spans="1:6" x14ac:dyDescent="0.2">
      <c r="A50" s="1">
        <v>49</v>
      </c>
      <c r="B50" s="1" t="s">
        <v>198</v>
      </c>
      <c r="C50" s="1" t="s">
        <v>199</v>
      </c>
      <c r="D50" s="1" t="s">
        <v>200</v>
      </c>
      <c r="E50" s="2">
        <f t="shared" si="0"/>
        <v>64</v>
      </c>
      <c r="F50" s="1" t="s">
        <v>201</v>
      </c>
    </row>
    <row r="51" spans="1:6" x14ac:dyDescent="0.2">
      <c r="A51" s="1">
        <v>50</v>
      </c>
      <c r="B51" s="1" t="s">
        <v>202</v>
      </c>
      <c r="C51" s="1" t="s">
        <v>203</v>
      </c>
      <c r="D51" s="1" t="s">
        <v>204</v>
      </c>
      <c r="E51" s="2">
        <f t="shared" si="0"/>
        <v>64</v>
      </c>
      <c r="F51" s="1" t="s">
        <v>205</v>
      </c>
    </row>
    <row r="52" spans="1:6" x14ac:dyDescent="0.2">
      <c r="A52" s="1">
        <v>51</v>
      </c>
      <c r="B52" s="1" t="s">
        <v>206</v>
      </c>
      <c r="C52" s="1" t="s">
        <v>207</v>
      </c>
      <c r="D52" s="1" t="s">
        <v>208</v>
      </c>
      <c r="E52" s="2">
        <f t="shared" si="0"/>
        <v>64</v>
      </c>
      <c r="F52" s="1" t="s">
        <v>209</v>
      </c>
    </row>
    <row r="53" spans="1:6" x14ac:dyDescent="0.2">
      <c r="A53" s="1">
        <v>52</v>
      </c>
      <c r="B53" s="1" t="s">
        <v>210</v>
      </c>
      <c r="C53" s="1" t="s">
        <v>211</v>
      </c>
      <c r="D53" s="1" t="s">
        <v>212</v>
      </c>
      <c r="E53" s="2">
        <f t="shared" si="0"/>
        <v>64</v>
      </c>
      <c r="F53" s="1" t="s">
        <v>213</v>
      </c>
    </row>
    <row r="54" spans="1:6" x14ac:dyDescent="0.2">
      <c r="A54" s="1">
        <v>53</v>
      </c>
      <c r="B54" s="1" t="s">
        <v>214</v>
      </c>
      <c r="C54" s="1" t="s">
        <v>215</v>
      </c>
      <c r="D54" s="1" t="s">
        <v>216</v>
      </c>
      <c r="E54" s="2">
        <f t="shared" si="0"/>
        <v>64</v>
      </c>
      <c r="F54" s="1" t="s">
        <v>217</v>
      </c>
    </row>
    <row r="55" spans="1:6" x14ac:dyDescent="0.2">
      <c r="A55" s="1">
        <v>54</v>
      </c>
      <c r="B55" s="1" t="s">
        <v>218</v>
      </c>
      <c r="C55" s="1" t="s">
        <v>219</v>
      </c>
      <c r="D55" s="1" t="s">
        <v>220</v>
      </c>
      <c r="E55" s="2">
        <f t="shared" si="0"/>
        <v>64</v>
      </c>
      <c r="F55" s="1" t="s">
        <v>221</v>
      </c>
    </row>
    <row r="56" spans="1:6" x14ac:dyDescent="0.2">
      <c r="A56" s="1">
        <v>55</v>
      </c>
      <c r="B56" s="1" t="s">
        <v>222</v>
      </c>
      <c r="C56" s="1" t="s">
        <v>223</v>
      </c>
      <c r="D56" s="1" t="s">
        <v>224</v>
      </c>
      <c r="E56" s="2">
        <f t="shared" si="0"/>
        <v>64</v>
      </c>
      <c r="F56" s="1" t="s">
        <v>225</v>
      </c>
    </row>
    <row r="57" spans="1:6" x14ac:dyDescent="0.2">
      <c r="A57" s="1">
        <v>56</v>
      </c>
      <c r="B57" s="1" t="s">
        <v>226</v>
      </c>
      <c r="C57" s="1" t="s">
        <v>227</v>
      </c>
      <c r="D57" s="1" t="s">
        <v>228</v>
      </c>
      <c r="E57" s="2">
        <f t="shared" si="0"/>
        <v>64</v>
      </c>
      <c r="F57" s="1" t="s">
        <v>229</v>
      </c>
    </row>
    <row r="58" spans="1:6" x14ac:dyDescent="0.2">
      <c r="A58" s="1">
        <v>57</v>
      </c>
      <c r="B58" s="1" t="s">
        <v>230</v>
      </c>
      <c r="C58" s="1" t="s">
        <v>231</v>
      </c>
      <c r="D58" s="1" t="s">
        <v>232</v>
      </c>
      <c r="E58" s="2">
        <f t="shared" si="0"/>
        <v>64</v>
      </c>
      <c r="F58" s="1" t="s">
        <v>233</v>
      </c>
    </row>
    <row r="59" spans="1:6" x14ac:dyDescent="0.2">
      <c r="A59" s="1">
        <v>58</v>
      </c>
      <c r="B59" s="1" t="s">
        <v>234</v>
      </c>
      <c r="C59" s="1" t="s">
        <v>235</v>
      </c>
      <c r="D59" s="1" t="s">
        <v>236</v>
      </c>
      <c r="E59" s="2">
        <f t="shared" si="0"/>
        <v>64</v>
      </c>
      <c r="F59" s="1" t="s">
        <v>237</v>
      </c>
    </row>
    <row r="60" spans="1:6" x14ac:dyDescent="0.2">
      <c r="A60" s="1">
        <v>59</v>
      </c>
      <c r="B60" s="1" t="s">
        <v>238</v>
      </c>
      <c r="C60" s="1" t="s">
        <v>239</v>
      </c>
      <c r="D60" s="1" t="s">
        <v>240</v>
      </c>
      <c r="E60" s="2">
        <f t="shared" si="0"/>
        <v>64</v>
      </c>
      <c r="F60" s="1" t="s">
        <v>241</v>
      </c>
    </row>
    <row r="61" spans="1:6" x14ac:dyDescent="0.2">
      <c r="A61" s="1">
        <v>60</v>
      </c>
      <c r="B61" s="1" t="s">
        <v>242</v>
      </c>
      <c r="C61" s="1" t="s">
        <v>243</v>
      </c>
      <c r="D61" s="1" t="s">
        <v>244</v>
      </c>
      <c r="E61" s="2">
        <f t="shared" si="0"/>
        <v>64</v>
      </c>
      <c r="F61" s="1" t="s">
        <v>245</v>
      </c>
    </row>
    <row r="62" spans="1:6" x14ac:dyDescent="0.2">
      <c r="A62" s="1">
        <v>61</v>
      </c>
      <c r="B62" s="1" t="s">
        <v>246</v>
      </c>
      <c r="C62" s="1" t="s">
        <v>247</v>
      </c>
      <c r="D62" s="1" t="s">
        <v>248</v>
      </c>
      <c r="E62" s="2">
        <f t="shared" si="0"/>
        <v>64</v>
      </c>
      <c r="F62" s="1" t="s">
        <v>249</v>
      </c>
    </row>
    <row r="63" spans="1:6" x14ac:dyDescent="0.2">
      <c r="A63" s="1">
        <v>62</v>
      </c>
      <c r="B63" s="1" t="s">
        <v>250</v>
      </c>
      <c r="C63" s="1" t="s">
        <v>251</v>
      </c>
      <c r="D63" s="1" t="s">
        <v>252</v>
      </c>
      <c r="E63" s="2">
        <f t="shared" si="0"/>
        <v>64</v>
      </c>
      <c r="F63" s="1" t="s">
        <v>253</v>
      </c>
    </row>
    <row r="64" spans="1:6" x14ac:dyDescent="0.2">
      <c r="A64" s="1">
        <v>63</v>
      </c>
      <c r="B64" s="1" t="s">
        <v>254</v>
      </c>
      <c r="C64" s="1" t="s">
        <v>255</v>
      </c>
      <c r="D64" s="1" t="s">
        <v>256</v>
      </c>
      <c r="E64" s="2">
        <f t="shared" si="0"/>
        <v>64</v>
      </c>
      <c r="F64" s="1" t="s">
        <v>257</v>
      </c>
    </row>
    <row r="65" spans="1:6" x14ac:dyDescent="0.2">
      <c r="A65" s="1">
        <v>64</v>
      </c>
      <c r="B65" s="1" t="s">
        <v>258</v>
      </c>
      <c r="C65" s="1" t="s">
        <v>259</v>
      </c>
      <c r="D65" s="1" t="s">
        <v>260</v>
      </c>
      <c r="E65" s="2">
        <f t="shared" si="0"/>
        <v>64</v>
      </c>
      <c r="F65" s="1" t="s">
        <v>261</v>
      </c>
    </row>
    <row r="66" spans="1:6" x14ac:dyDescent="0.2">
      <c r="A66" s="1">
        <v>65</v>
      </c>
      <c r="B66" s="1" t="s">
        <v>262</v>
      </c>
      <c r="C66" s="1" t="s">
        <v>263</v>
      </c>
      <c r="D66" s="1" t="s">
        <v>264</v>
      </c>
      <c r="E66" s="2">
        <f t="shared" si="0"/>
        <v>64</v>
      </c>
      <c r="F66" s="1" t="s">
        <v>265</v>
      </c>
    </row>
    <row r="67" spans="1:6" x14ac:dyDescent="0.2">
      <c r="A67" s="1">
        <v>66</v>
      </c>
      <c r="B67" s="1" t="s">
        <v>266</v>
      </c>
      <c r="C67" s="1" t="s">
        <v>267</v>
      </c>
      <c r="D67" s="1" t="s">
        <v>268</v>
      </c>
      <c r="E67" s="2">
        <f t="shared" ref="E67:E106" si="1">LEN(D67)</f>
        <v>64</v>
      </c>
      <c r="F67" s="1" t="s">
        <v>269</v>
      </c>
    </row>
    <row r="68" spans="1:6" x14ac:dyDescent="0.2">
      <c r="A68" s="1">
        <v>67</v>
      </c>
      <c r="B68" s="1" t="s">
        <v>270</v>
      </c>
      <c r="C68" s="1" t="s">
        <v>271</v>
      </c>
      <c r="D68" s="1" t="s">
        <v>272</v>
      </c>
      <c r="E68" s="2">
        <f t="shared" si="1"/>
        <v>64</v>
      </c>
      <c r="F68" s="1" t="s">
        <v>273</v>
      </c>
    </row>
    <row r="69" spans="1:6" x14ac:dyDescent="0.2">
      <c r="A69" s="1">
        <v>68</v>
      </c>
      <c r="B69" s="1" t="s">
        <v>274</v>
      </c>
      <c r="C69" s="1" t="s">
        <v>275</v>
      </c>
      <c r="D69" s="1" t="s">
        <v>276</v>
      </c>
      <c r="E69" s="2">
        <f t="shared" si="1"/>
        <v>64</v>
      </c>
      <c r="F69" s="1" t="s">
        <v>277</v>
      </c>
    </row>
    <row r="70" spans="1:6" x14ac:dyDescent="0.2">
      <c r="A70" s="1">
        <v>69</v>
      </c>
      <c r="B70" s="1" t="s">
        <v>278</v>
      </c>
      <c r="C70" s="1" t="s">
        <v>279</v>
      </c>
      <c r="D70" s="1" t="s">
        <v>280</v>
      </c>
      <c r="E70" s="2">
        <f t="shared" si="1"/>
        <v>64</v>
      </c>
      <c r="F70" s="1" t="s">
        <v>281</v>
      </c>
    </row>
    <row r="71" spans="1:6" x14ac:dyDescent="0.2">
      <c r="A71" s="1">
        <v>70</v>
      </c>
      <c r="B71" s="1" t="s">
        <v>282</v>
      </c>
      <c r="C71" s="1" t="s">
        <v>283</v>
      </c>
      <c r="D71" s="1" t="s">
        <v>284</v>
      </c>
      <c r="E71" s="2">
        <f t="shared" si="1"/>
        <v>64</v>
      </c>
      <c r="F71" s="1" t="s">
        <v>285</v>
      </c>
    </row>
    <row r="72" spans="1:6" x14ac:dyDescent="0.2">
      <c r="A72" s="1">
        <v>71</v>
      </c>
      <c r="B72" s="1" t="s">
        <v>286</v>
      </c>
      <c r="C72" s="1" t="s">
        <v>287</v>
      </c>
      <c r="D72" s="1" t="s">
        <v>288</v>
      </c>
      <c r="E72" s="2">
        <f t="shared" si="1"/>
        <v>64</v>
      </c>
      <c r="F72" s="1" t="s">
        <v>289</v>
      </c>
    </row>
    <row r="73" spans="1:6" x14ac:dyDescent="0.2">
      <c r="A73" s="1">
        <v>72</v>
      </c>
      <c r="B73" s="1" t="s">
        <v>290</v>
      </c>
      <c r="C73" s="1" t="s">
        <v>291</v>
      </c>
      <c r="D73" s="1" t="s">
        <v>292</v>
      </c>
      <c r="E73" s="2">
        <f t="shared" si="1"/>
        <v>64</v>
      </c>
      <c r="F73" s="1" t="s">
        <v>293</v>
      </c>
    </row>
    <row r="74" spans="1:6" x14ac:dyDescent="0.2">
      <c r="A74" s="1">
        <v>73</v>
      </c>
      <c r="B74" s="1" t="s">
        <v>294</v>
      </c>
      <c r="C74" s="1" t="s">
        <v>295</v>
      </c>
      <c r="D74" s="1" t="s">
        <v>296</v>
      </c>
      <c r="E74" s="2">
        <f t="shared" si="1"/>
        <v>64</v>
      </c>
      <c r="F74" s="1" t="s">
        <v>297</v>
      </c>
    </row>
    <row r="75" spans="1:6" x14ac:dyDescent="0.2">
      <c r="A75" s="1">
        <v>74</v>
      </c>
      <c r="B75" s="1" t="s">
        <v>298</v>
      </c>
      <c r="C75" s="1" t="s">
        <v>299</v>
      </c>
      <c r="D75" s="1" t="s">
        <v>300</v>
      </c>
      <c r="E75" s="2">
        <f t="shared" si="1"/>
        <v>64</v>
      </c>
      <c r="F75" s="1" t="s">
        <v>301</v>
      </c>
    </row>
    <row r="76" spans="1:6" x14ac:dyDescent="0.2">
      <c r="A76" s="1">
        <v>75</v>
      </c>
      <c r="B76" s="1" t="s">
        <v>302</v>
      </c>
      <c r="C76" s="1" t="s">
        <v>303</v>
      </c>
      <c r="D76" s="1" t="s">
        <v>304</v>
      </c>
      <c r="E76" s="2">
        <f t="shared" si="1"/>
        <v>64</v>
      </c>
      <c r="F76" s="1" t="s">
        <v>305</v>
      </c>
    </row>
    <row r="77" spans="1:6" x14ac:dyDescent="0.2">
      <c r="A77" s="1">
        <v>76</v>
      </c>
      <c r="B77" s="1" t="s">
        <v>306</v>
      </c>
      <c r="C77" s="1" t="s">
        <v>307</v>
      </c>
      <c r="D77" s="1" t="s">
        <v>308</v>
      </c>
      <c r="E77" s="2">
        <f t="shared" si="1"/>
        <v>64</v>
      </c>
      <c r="F77" s="1" t="s">
        <v>309</v>
      </c>
    </row>
    <row r="78" spans="1:6" x14ac:dyDescent="0.2">
      <c r="A78" s="1">
        <v>77</v>
      </c>
      <c r="B78" s="1" t="s">
        <v>310</v>
      </c>
      <c r="C78" s="1" t="s">
        <v>311</v>
      </c>
      <c r="D78" s="1" t="s">
        <v>312</v>
      </c>
      <c r="E78" s="2">
        <f t="shared" si="1"/>
        <v>64</v>
      </c>
      <c r="F78" s="1" t="s">
        <v>313</v>
      </c>
    </row>
    <row r="79" spans="1:6" x14ac:dyDescent="0.2">
      <c r="A79" s="1">
        <v>78</v>
      </c>
      <c r="B79" s="1" t="s">
        <v>314</v>
      </c>
      <c r="C79" s="1" t="s">
        <v>315</v>
      </c>
      <c r="D79" s="1" t="s">
        <v>316</v>
      </c>
      <c r="E79" s="2">
        <f t="shared" si="1"/>
        <v>64</v>
      </c>
      <c r="F79" s="1" t="s">
        <v>317</v>
      </c>
    </row>
    <row r="80" spans="1:6" x14ac:dyDescent="0.2">
      <c r="A80" s="1">
        <v>79</v>
      </c>
      <c r="B80" s="1" t="s">
        <v>318</v>
      </c>
      <c r="C80" s="1" t="s">
        <v>319</v>
      </c>
      <c r="D80" s="1" t="s">
        <v>320</v>
      </c>
      <c r="E80" s="2">
        <f t="shared" si="1"/>
        <v>64</v>
      </c>
      <c r="F80" s="1" t="s">
        <v>321</v>
      </c>
    </row>
    <row r="81" spans="1:6" x14ac:dyDescent="0.2">
      <c r="A81" s="1">
        <v>80</v>
      </c>
      <c r="B81" s="1" t="s">
        <v>322</v>
      </c>
      <c r="C81" s="1" t="s">
        <v>323</v>
      </c>
      <c r="D81" s="1" t="s">
        <v>324</v>
      </c>
      <c r="E81" s="2">
        <f t="shared" si="1"/>
        <v>61</v>
      </c>
      <c r="F81" s="1" t="s">
        <v>325</v>
      </c>
    </row>
    <row r="82" spans="1:6" x14ac:dyDescent="0.2">
      <c r="A82" s="1">
        <v>81</v>
      </c>
      <c r="B82" s="1" t="s">
        <v>326</v>
      </c>
      <c r="C82" s="1" t="s">
        <v>327</v>
      </c>
      <c r="D82" s="1" t="s">
        <v>328</v>
      </c>
      <c r="E82" s="2">
        <f t="shared" si="1"/>
        <v>61</v>
      </c>
      <c r="F82" s="1" t="s">
        <v>329</v>
      </c>
    </row>
    <row r="83" spans="1:6" x14ac:dyDescent="0.2">
      <c r="A83" s="1">
        <v>82</v>
      </c>
      <c r="B83" s="1" t="s">
        <v>330</v>
      </c>
      <c r="C83" s="1" t="s">
        <v>331</v>
      </c>
      <c r="D83" s="1" t="s">
        <v>332</v>
      </c>
      <c r="E83" s="2">
        <f t="shared" si="1"/>
        <v>61</v>
      </c>
      <c r="F83" s="1" t="s">
        <v>333</v>
      </c>
    </row>
    <row r="84" spans="1:6" x14ac:dyDescent="0.2">
      <c r="A84" s="1">
        <v>83</v>
      </c>
      <c r="B84" s="1" t="s">
        <v>334</v>
      </c>
      <c r="C84" s="1" t="s">
        <v>335</v>
      </c>
      <c r="D84" s="1" t="s">
        <v>336</v>
      </c>
      <c r="E84" s="2">
        <f t="shared" si="1"/>
        <v>61</v>
      </c>
      <c r="F84" s="1" t="s">
        <v>337</v>
      </c>
    </row>
    <row r="85" spans="1:6" x14ac:dyDescent="0.2">
      <c r="A85" s="1">
        <v>84</v>
      </c>
      <c r="B85" s="1" t="s">
        <v>338</v>
      </c>
      <c r="C85" s="1" t="s">
        <v>339</v>
      </c>
      <c r="D85" s="1" t="s">
        <v>340</v>
      </c>
      <c r="E85" s="2">
        <f t="shared" si="1"/>
        <v>64</v>
      </c>
      <c r="F85" s="1" t="s">
        <v>341</v>
      </c>
    </row>
    <row r="86" spans="1:6" x14ac:dyDescent="0.2">
      <c r="A86" s="1">
        <v>85</v>
      </c>
      <c r="B86" s="1" t="s">
        <v>342</v>
      </c>
      <c r="C86" s="1" t="s">
        <v>343</v>
      </c>
      <c r="D86" s="1" t="s">
        <v>344</v>
      </c>
      <c r="E86" s="2">
        <f t="shared" si="1"/>
        <v>64</v>
      </c>
      <c r="F86" s="1" t="s">
        <v>345</v>
      </c>
    </row>
    <row r="87" spans="1:6" x14ac:dyDescent="0.2">
      <c r="A87" s="1">
        <v>86</v>
      </c>
      <c r="B87" s="1" t="s">
        <v>346</v>
      </c>
      <c r="C87" s="1" t="s">
        <v>347</v>
      </c>
      <c r="D87" s="1" t="s">
        <v>348</v>
      </c>
      <c r="E87" s="2">
        <f t="shared" si="1"/>
        <v>64</v>
      </c>
      <c r="F87" s="1" t="s">
        <v>349</v>
      </c>
    </row>
    <row r="88" spans="1:6" x14ac:dyDescent="0.2">
      <c r="A88" s="1">
        <v>87</v>
      </c>
      <c r="B88" s="1" t="s">
        <v>350</v>
      </c>
      <c r="C88" s="1" t="s">
        <v>351</v>
      </c>
      <c r="D88" s="1" t="s">
        <v>352</v>
      </c>
      <c r="E88" s="2">
        <f t="shared" si="1"/>
        <v>64</v>
      </c>
      <c r="F88" s="1" t="s">
        <v>353</v>
      </c>
    </row>
    <row r="89" spans="1:6" x14ac:dyDescent="0.2">
      <c r="A89" s="1">
        <v>89</v>
      </c>
      <c r="B89" s="1" t="s">
        <v>354</v>
      </c>
      <c r="C89" s="1" t="s">
        <v>355</v>
      </c>
      <c r="D89" s="1" t="s">
        <v>356</v>
      </c>
      <c r="E89" s="2">
        <f t="shared" si="1"/>
        <v>56</v>
      </c>
      <c r="F89" s="1" t="s">
        <v>357</v>
      </c>
    </row>
    <row r="90" spans="1:6" x14ac:dyDescent="0.2">
      <c r="A90" s="1">
        <v>90</v>
      </c>
      <c r="B90" s="1" t="s">
        <v>358</v>
      </c>
      <c r="C90" s="1" t="s">
        <v>359</v>
      </c>
      <c r="D90" s="1" t="s">
        <v>360</v>
      </c>
      <c r="E90" s="2">
        <f t="shared" si="1"/>
        <v>56</v>
      </c>
      <c r="F90" s="1" t="s">
        <v>361</v>
      </c>
    </row>
    <row r="91" spans="1:6" x14ac:dyDescent="0.2">
      <c r="A91" s="1">
        <v>91</v>
      </c>
      <c r="B91" s="1" t="s">
        <v>362</v>
      </c>
      <c r="C91" s="1" t="s">
        <v>363</v>
      </c>
      <c r="D91" s="1" t="s">
        <v>364</v>
      </c>
      <c r="E91" s="2">
        <f t="shared" si="1"/>
        <v>56</v>
      </c>
      <c r="F91" s="1" t="s">
        <v>365</v>
      </c>
    </row>
    <row r="92" spans="1:6" x14ac:dyDescent="0.2">
      <c r="A92" s="1">
        <v>92</v>
      </c>
      <c r="B92" s="1" t="s">
        <v>366</v>
      </c>
      <c r="C92" s="1" t="s">
        <v>367</v>
      </c>
      <c r="D92" s="1" t="s">
        <v>368</v>
      </c>
      <c r="E92" s="2">
        <f t="shared" si="1"/>
        <v>56</v>
      </c>
      <c r="F92" s="1" t="s">
        <v>369</v>
      </c>
    </row>
    <row r="93" spans="1:6" x14ac:dyDescent="0.2">
      <c r="A93" s="1">
        <v>93</v>
      </c>
      <c r="B93" s="1" t="s">
        <v>370</v>
      </c>
      <c r="C93" s="1" t="s">
        <v>371</v>
      </c>
      <c r="D93" s="1" t="s">
        <v>372</v>
      </c>
      <c r="E93" s="2">
        <f t="shared" si="1"/>
        <v>56</v>
      </c>
      <c r="F93" s="1" t="s">
        <v>373</v>
      </c>
    </row>
    <row r="94" spans="1:6" x14ac:dyDescent="0.2">
      <c r="A94" s="1">
        <v>94</v>
      </c>
      <c r="B94" s="1" t="s">
        <v>374</v>
      </c>
      <c r="C94" s="1" t="s">
        <v>375</v>
      </c>
      <c r="D94" s="1" t="s">
        <v>376</v>
      </c>
      <c r="E94" s="2">
        <f t="shared" si="1"/>
        <v>56</v>
      </c>
      <c r="F94" s="1" t="s">
        <v>377</v>
      </c>
    </row>
    <row r="95" spans="1:6" x14ac:dyDescent="0.2">
      <c r="A95" s="1">
        <v>95</v>
      </c>
      <c r="B95" s="1" t="s">
        <v>378</v>
      </c>
      <c r="C95" s="1" t="s">
        <v>379</v>
      </c>
      <c r="D95" s="1" t="s">
        <v>380</v>
      </c>
      <c r="E95" s="2">
        <f t="shared" si="1"/>
        <v>56</v>
      </c>
      <c r="F95" s="1" t="s">
        <v>381</v>
      </c>
    </row>
    <row r="96" spans="1:6" x14ac:dyDescent="0.2">
      <c r="A96" s="1">
        <v>96</v>
      </c>
      <c r="B96" s="1" t="s">
        <v>382</v>
      </c>
      <c r="C96" s="1" t="s">
        <v>383</v>
      </c>
      <c r="D96" s="1" t="s">
        <v>384</v>
      </c>
      <c r="E96" s="2">
        <f t="shared" si="1"/>
        <v>56</v>
      </c>
      <c r="F96" s="1" t="s">
        <v>385</v>
      </c>
    </row>
    <row r="97" spans="1:6" x14ac:dyDescent="0.2">
      <c r="A97" s="1">
        <v>97</v>
      </c>
      <c r="B97" s="1" t="s">
        <v>386</v>
      </c>
      <c r="C97" s="1" t="s">
        <v>387</v>
      </c>
      <c r="D97" s="1" t="s">
        <v>388</v>
      </c>
      <c r="E97" s="2">
        <f t="shared" si="1"/>
        <v>56</v>
      </c>
      <c r="F97" s="1" t="s">
        <v>389</v>
      </c>
    </row>
    <row r="98" spans="1:6" x14ac:dyDescent="0.2">
      <c r="A98" s="1">
        <v>98</v>
      </c>
      <c r="B98" s="1" t="s">
        <v>390</v>
      </c>
      <c r="C98" s="1" t="s">
        <v>391</v>
      </c>
      <c r="D98" s="1" t="s">
        <v>392</v>
      </c>
      <c r="E98" s="2">
        <f t="shared" si="1"/>
        <v>56</v>
      </c>
      <c r="F98" s="1" t="s">
        <v>393</v>
      </c>
    </row>
    <row r="99" spans="1:6" x14ac:dyDescent="0.2">
      <c r="A99" s="1">
        <v>99</v>
      </c>
      <c r="B99" s="1" t="s">
        <v>394</v>
      </c>
      <c r="C99" s="1" t="s">
        <v>395</v>
      </c>
      <c r="D99" s="1" t="s">
        <v>396</v>
      </c>
      <c r="E99" s="2">
        <f t="shared" si="1"/>
        <v>56</v>
      </c>
      <c r="F99" s="1" t="s">
        <v>397</v>
      </c>
    </row>
    <row r="100" spans="1:6" x14ac:dyDescent="0.2">
      <c r="A100" s="1">
        <v>101</v>
      </c>
      <c r="B100" s="1" t="s">
        <v>398</v>
      </c>
      <c r="C100" s="1" t="s">
        <v>399</v>
      </c>
      <c r="D100" s="1" t="s">
        <v>400</v>
      </c>
      <c r="E100" s="2">
        <f t="shared" si="1"/>
        <v>49</v>
      </c>
      <c r="F100" s="1" t="s">
        <v>401</v>
      </c>
    </row>
    <row r="101" spans="1:6" x14ac:dyDescent="0.2">
      <c r="A101" s="1">
        <v>102</v>
      </c>
      <c r="B101" s="1" t="s">
        <v>402</v>
      </c>
      <c r="C101" s="1" t="s">
        <v>403</v>
      </c>
      <c r="D101" s="1" t="s">
        <v>404</v>
      </c>
      <c r="E101" s="2">
        <f t="shared" si="1"/>
        <v>49</v>
      </c>
      <c r="F101" s="1" t="s">
        <v>405</v>
      </c>
    </row>
    <row r="102" spans="1:6" x14ac:dyDescent="0.2">
      <c r="A102" s="1">
        <v>103</v>
      </c>
      <c r="B102" s="1" t="s">
        <v>406</v>
      </c>
      <c r="C102" s="1" t="s">
        <v>407</v>
      </c>
      <c r="D102" s="1" t="s">
        <v>408</v>
      </c>
      <c r="E102" s="2">
        <f t="shared" si="1"/>
        <v>49</v>
      </c>
      <c r="F102" s="1" t="s">
        <v>409</v>
      </c>
    </row>
    <row r="103" spans="1:6" x14ac:dyDescent="0.2">
      <c r="A103" s="1">
        <v>104</v>
      </c>
      <c r="B103" s="1" t="s">
        <v>410</v>
      </c>
      <c r="C103" s="1" t="s">
        <v>411</v>
      </c>
      <c r="D103" s="1" t="s">
        <v>412</v>
      </c>
      <c r="E103" s="2">
        <f t="shared" si="1"/>
        <v>49</v>
      </c>
      <c r="F103" s="1" t="s">
        <v>413</v>
      </c>
    </row>
    <row r="104" spans="1:6" x14ac:dyDescent="0.2">
      <c r="A104" s="1">
        <v>105</v>
      </c>
      <c r="B104" s="1" t="s">
        <v>414</v>
      </c>
      <c r="C104" s="1" t="s">
        <v>415</v>
      </c>
      <c r="D104" s="1" t="s">
        <v>416</v>
      </c>
      <c r="E104" s="2">
        <f t="shared" si="1"/>
        <v>49</v>
      </c>
      <c r="F104" s="1" t="s">
        <v>417</v>
      </c>
    </row>
    <row r="105" spans="1:6" x14ac:dyDescent="0.2">
      <c r="A105" s="1">
        <v>106</v>
      </c>
      <c r="B105" s="1" t="s">
        <v>418</v>
      </c>
      <c r="C105" s="1" t="s">
        <v>419</v>
      </c>
      <c r="D105" s="1" t="s">
        <v>420</v>
      </c>
      <c r="E105" s="2">
        <f t="shared" si="1"/>
        <v>49</v>
      </c>
      <c r="F105" s="1" t="s">
        <v>421</v>
      </c>
    </row>
    <row r="106" spans="1:6" x14ac:dyDescent="0.2">
      <c r="A106" s="1">
        <v>107</v>
      </c>
      <c r="B106" s="1" t="s">
        <v>422</v>
      </c>
      <c r="C106" s="1" t="s">
        <v>423</v>
      </c>
      <c r="D106" s="1" t="s">
        <v>424</v>
      </c>
      <c r="E106" s="2">
        <f t="shared" si="1"/>
        <v>49</v>
      </c>
      <c r="F106" s="1" t="s">
        <v>425</v>
      </c>
    </row>
    <row r="107" spans="1:6" x14ac:dyDescent="0.2">
      <c r="A107" s="1">
        <v>108</v>
      </c>
      <c r="B107" s="1" t="s">
        <v>426</v>
      </c>
      <c r="C107" s="11" t="s">
        <v>427</v>
      </c>
      <c r="D107" s="1" t="s">
        <v>449</v>
      </c>
      <c r="E107" s="2">
        <v>62</v>
      </c>
      <c r="F107" s="1" t="s">
        <v>428</v>
      </c>
    </row>
    <row r="108" spans="1:6" x14ac:dyDescent="0.2">
      <c r="A108" s="1">
        <v>109</v>
      </c>
      <c r="B108" s="1" t="s">
        <v>429</v>
      </c>
      <c r="C108" s="11" t="s">
        <v>430</v>
      </c>
      <c r="D108" s="1" t="s">
        <v>450</v>
      </c>
      <c r="E108" s="2">
        <v>62</v>
      </c>
      <c r="F108" s="1" t="s">
        <v>431</v>
      </c>
    </row>
    <row r="109" spans="1:6" x14ac:dyDescent="0.2">
      <c r="A109" s="12">
        <v>110</v>
      </c>
      <c r="B109" s="1" t="s">
        <v>432</v>
      </c>
      <c r="C109" s="11" t="s">
        <v>433</v>
      </c>
      <c r="D109" s="1" t="s">
        <v>451</v>
      </c>
      <c r="E109" s="2">
        <v>62</v>
      </c>
      <c r="F109" s="1" t="s">
        <v>434</v>
      </c>
    </row>
    <row r="110" spans="1:6" x14ac:dyDescent="0.2">
      <c r="A110" s="12">
        <v>111</v>
      </c>
      <c r="B110" s="1" t="s">
        <v>435</v>
      </c>
      <c r="C110" s="11" t="s">
        <v>436</v>
      </c>
      <c r="D110" s="1" t="s">
        <v>452</v>
      </c>
      <c r="E110" s="2">
        <v>62</v>
      </c>
      <c r="F110" s="1" t="s">
        <v>437</v>
      </c>
    </row>
    <row r="111" spans="1:6" x14ac:dyDescent="0.2">
      <c r="A111" s="12">
        <v>112</v>
      </c>
      <c r="B111" s="1" t="s">
        <v>438</v>
      </c>
      <c r="C111" s="11" t="s">
        <v>439</v>
      </c>
      <c r="D111" s="1" t="s">
        <v>453</v>
      </c>
      <c r="E111" s="2">
        <v>63</v>
      </c>
      <c r="F111" s="1" t="s">
        <v>440</v>
      </c>
    </row>
    <row r="112" spans="1:6" x14ac:dyDescent="0.2">
      <c r="A112" s="12">
        <v>113</v>
      </c>
      <c r="B112" s="1" t="s">
        <v>441</v>
      </c>
      <c r="C112" s="11" t="s">
        <v>442</v>
      </c>
      <c r="D112" s="1" t="s">
        <v>454</v>
      </c>
      <c r="E112" s="2">
        <v>62</v>
      </c>
      <c r="F112" s="3" t="s">
        <v>457</v>
      </c>
    </row>
    <row r="113" spans="1:6" x14ac:dyDescent="0.2">
      <c r="A113" s="12">
        <v>114</v>
      </c>
      <c r="B113" s="1" t="s">
        <v>443</v>
      </c>
      <c r="C113" s="11" t="s">
        <v>444</v>
      </c>
      <c r="D113" s="1" t="s">
        <v>455</v>
      </c>
      <c r="E113" s="2">
        <v>63</v>
      </c>
      <c r="F113" s="1" t="s">
        <v>445</v>
      </c>
    </row>
    <row r="114" spans="1:6" x14ac:dyDescent="0.2">
      <c r="A114" s="12">
        <v>115</v>
      </c>
      <c r="B114" s="1" t="s">
        <v>446</v>
      </c>
      <c r="C114" s="11" t="s">
        <v>447</v>
      </c>
      <c r="D114" s="1" t="s">
        <v>456</v>
      </c>
      <c r="E114" s="2">
        <v>62</v>
      </c>
      <c r="F114" s="1" t="s">
        <v>448</v>
      </c>
    </row>
    <row r="115" spans="1:6" ht="15" x14ac:dyDescent="0.25">
      <c r="A115" s="5"/>
      <c r="C115" s="7"/>
    </row>
    <row r="116" spans="1:6" ht="15" x14ac:dyDescent="0.25">
      <c r="A116" s="5"/>
      <c r="C116" s="5"/>
    </row>
    <row r="117" spans="1:6" ht="15" x14ac:dyDescent="0.25">
      <c r="A117" s="5"/>
      <c r="C117" s="7"/>
    </row>
    <row r="119" spans="1:6" ht="14.25" x14ac:dyDescent="0.2">
      <c r="C119" s="9"/>
    </row>
    <row r="124" spans="1:6" ht="14.25" x14ac:dyDescent="0.2">
      <c r="C124" s="6"/>
    </row>
    <row r="125" spans="1:6" ht="14.25" x14ac:dyDescent="0.2">
      <c r="C125" s="6"/>
    </row>
    <row r="126" spans="1:6" x14ac:dyDescent="0.2">
      <c r="D126" s="1" t="str">
        <f t="shared" ref="D126:D127" si="2">LOWER(D115)</f>
        <v/>
      </c>
    </row>
    <row r="127" spans="1:6" ht="14.25" x14ac:dyDescent="0.2">
      <c r="C127" s="8"/>
      <c r="D127" s="1" t="str">
        <f t="shared" si="2"/>
        <v/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CB1E57B7E6914498A793F2F135B1F9" ma:contentTypeVersion="16" ma:contentTypeDescription="Create a new document." ma:contentTypeScope="" ma:versionID="d003104241d64fc20e02a1ae52227fa8">
  <xsd:schema xmlns:xsd="http://www.w3.org/2001/XMLSchema" xmlns:xs="http://www.w3.org/2001/XMLSchema" xmlns:p="http://schemas.microsoft.com/office/2006/metadata/properties" xmlns:ns2="652f2984-07a8-441e-8dbd-70b550b10d33" xmlns:ns3="9d9431be-336a-43ba-b230-4a54d153c340" targetNamespace="http://schemas.microsoft.com/office/2006/metadata/properties" ma:root="true" ma:fieldsID="0b89642e5a44bf93fa9295bd3b6abadd" ns2:_="" ns3:_="">
    <xsd:import namespace="652f2984-07a8-441e-8dbd-70b550b10d33"/>
    <xsd:import namespace="9d9431be-336a-43ba-b230-4a54d153c3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2f2984-07a8-441e-8dbd-70b550b10d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3b03e75-9003-45b8-ba7a-d59443a84a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9431be-336a-43ba-b230-4a54d153c34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cbdad7d-4268-423e-a175-d7764e6d85c3}" ma:internalName="TaxCatchAll" ma:showField="CatchAllData" ma:web="9d9431be-336a-43ba-b230-4a54d153c3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d9431be-336a-43ba-b230-4a54d153c340" xsi:nil="true"/>
    <lcf76f155ced4ddcb4097134ff3c332f xmlns="652f2984-07a8-441e-8dbd-70b550b10d3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3457EEC-5A6E-4961-BE49-0B490160C80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3C80B94-4F57-4406-883E-30ACBDFD80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2f2984-07a8-441e-8dbd-70b550b10d33"/>
    <ds:schemaRef ds:uri="9d9431be-336a-43ba-b230-4a54d153c3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9CDA4E1-61C1-4D4B-9915-E2F2F8896E1B}">
  <ds:schemaRefs>
    <ds:schemaRef ds:uri="http://schemas.microsoft.com/office/2006/metadata/properties"/>
    <ds:schemaRef ds:uri="http://schemas.microsoft.com/office/infopath/2007/PartnerControls"/>
    <ds:schemaRef ds:uri="9d9431be-336a-43ba-b230-4a54d153c340"/>
    <ds:schemaRef ds:uri="652f2984-07a8-441e-8dbd-70b550b10d3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3575-SCHRADER</dc:creator>
  <cp:keywords/>
  <dc:description/>
  <cp:lastModifiedBy>Jared Schrader</cp:lastModifiedBy>
  <cp:revision/>
  <dcterms:created xsi:type="dcterms:W3CDTF">2015-06-05T18:17:20Z</dcterms:created>
  <dcterms:modified xsi:type="dcterms:W3CDTF">2022-09-20T17:35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CB1E57B7E6914498A793F2F135B1F9</vt:lpwstr>
  </property>
  <property fmtid="{D5CDD505-2E9C-101B-9397-08002B2CF9AE}" pid="3" name="MediaServiceImageTags">
    <vt:lpwstr/>
  </property>
</Properties>
</file>